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20" yWindow="285" windowWidth="25440" windowHeight="13860"/>
  </bookViews>
  <sheets>
    <sheet name="Sheet1" sheetId="2" r:id="rId1"/>
    <sheet name="Sheet2" sheetId="3" r:id="rId2"/>
  </sheets>
  <calcPr calcId="145621"/>
</workbook>
</file>

<file path=xl/calcChain.xml><?xml version="1.0" encoding="utf-8"?>
<calcChain xmlns="http://schemas.openxmlformats.org/spreadsheetml/2006/main">
  <c r="J13" i="2" l="1"/>
  <c r="J50" i="2"/>
  <c r="J60" i="2"/>
  <c r="J116" i="2"/>
  <c r="J117" i="2"/>
  <c r="J118" i="2"/>
  <c r="J119" i="2"/>
  <c r="J70" i="2"/>
  <c r="J84" i="2"/>
  <c r="J79" i="2"/>
  <c r="J120" i="2"/>
  <c r="J59" i="2"/>
  <c r="J42" i="2"/>
  <c r="J88" i="2"/>
  <c r="J35" i="2"/>
  <c r="J9" i="2"/>
  <c r="J72" i="2"/>
  <c r="J56" i="2"/>
  <c r="J22" i="2"/>
  <c r="J49" i="2"/>
  <c r="J80" i="2"/>
  <c r="J16" i="2"/>
  <c r="J58" i="2"/>
  <c r="J31" i="2"/>
  <c r="J74" i="2"/>
  <c r="J113" i="2"/>
  <c r="J96" i="2"/>
  <c r="J53" i="2"/>
  <c r="J64" i="2"/>
  <c r="J92" i="2"/>
  <c r="J68" i="2"/>
  <c r="J47" i="2"/>
  <c r="J25" i="2"/>
  <c r="J20" i="2"/>
  <c r="J45" i="2"/>
  <c r="J61" i="2"/>
  <c r="J57" i="2"/>
  <c r="J62" i="2"/>
  <c r="J81" i="2"/>
  <c r="J15" i="2"/>
  <c r="J85" i="2"/>
  <c r="J54" i="2"/>
  <c r="J36" i="2"/>
  <c r="J44" i="2"/>
  <c r="J19" i="2"/>
  <c r="J95" i="2"/>
  <c r="J114" i="2"/>
  <c r="J115" i="2"/>
  <c r="J55" i="2"/>
  <c r="J83" i="2"/>
  <c r="J48" i="2"/>
  <c r="J27" i="2"/>
  <c r="J10" i="2"/>
  <c r="J107" i="2"/>
  <c r="J108" i="2"/>
  <c r="J11" i="2"/>
  <c r="J94" i="2"/>
  <c r="J28" i="2"/>
  <c r="J86" i="2"/>
  <c r="J76" i="2"/>
  <c r="J65" i="2"/>
  <c r="J66" i="2"/>
  <c r="J14" i="2"/>
  <c r="J97" i="2"/>
  <c r="J75" i="2"/>
  <c r="J18" i="2"/>
  <c r="J110" i="2"/>
  <c r="J24" i="2"/>
  <c r="J23" i="2"/>
  <c r="J111" i="2"/>
  <c r="J43" i="2"/>
  <c r="J52" i="2"/>
  <c r="J82" i="2"/>
  <c r="J91" i="2"/>
  <c r="J93" i="2"/>
  <c r="J112" i="2"/>
  <c r="J98" i="2"/>
  <c r="J26" i="2"/>
  <c r="J29" i="2"/>
  <c r="J38" i="2"/>
  <c r="J104" i="2"/>
  <c r="J73" i="2"/>
  <c r="J105" i="2"/>
  <c r="J77" i="2"/>
  <c r="J21" i="2"/>
  <c r="J17" i="2"/>
  <c r="J37" i="2"/>
  <c r="J106" i="2"/>
  <c r="J40" i="2"/>
  <c r="J109" i="2"/>
  <c r="J39" i="2"/>
  <c r="J78" i="2"/>
  <c r="J69" i="2"/>
  <c r="J90" i="2"/>
  <c r="J99" i="2"/>
  <c r="J89" i="2"/>
  <c r="J30" i="2"/>
  <c r="J101" i="2"/>
  <c r="J102" i="2"/>
  <c r="J12" i="2"/>
  <c r="J67" i="2"/>
  <c r="J87" i="2"/>
  <c r="J63" i="2"/>
  <c r="J41" i="2"/>
  <c r="J33" i="2"/>
  <c r="J34" i="2"/>
  <c r="J71" i="2"/>
  <c r="J32" i="2"/>
  <c r="J103" i="2"/>
  <c r="J51" i="2"/>
  <c r="J46" i="2"/>
</calcChain>
</file>

<file path=xl/sharedStrings.xml><?xml version="1.0" encoding="utf-8"?>
<sst xmlns="http://schemas.openxmlformats.org/spreadsheetml/2006/main" count="646" uniqueCount="241">
  <si>
    <t>ContigMNoTE17572</t>
  </si>
  <si>
    <t>NoContigMNoTE11689</t>
  </si>
  <si>
    <t>ContigMNoTE9089</t>
  </si>
  <si>
    <t>ContigMNoTE13257</t>
  </si>
  <si>
    <t>ContigMNoTE20990</t>
  </si>
  <si>
    <t>NoContigMNoTE22310</t>
  </si>
  <si>
    <t>ContigMM541</t>
  </si>
  <si>
    <t>ContigMNoTE3971</t>
  </si>
  <si>
    <t>NoContigMNoTE6683</t>
  </si>
  <si>
    <t>ContigMNoTE10711</t>
  </si>
  <si>
    <t>NoContigMNoTE12664</t>
  </si>
  <si>
    <t>ContigMNoTE12311</t>
  </si>
  <si>
    <t>ContigMNoTE8397</t>
  </si>
  <si>
    <t>NoContigMNoTE20425</t>
  </si>
  <si>
    <t>ContigMNoTE3513</t>
  </si>
  <si>
    <t>NoContigMNoTE6421</t>
  </si>
  <si>
    <t>NoContigMNoTE12633</t>
  </si>
  <si>
    <t>ContigMNoTE446</t>
  </si>
  <si>
    <t>ContigMNoTE11432</t>
  </si>
  <si>
    <t>NoContigMNoTE8508</t>
  </si>
  <si>
    <t>ContigMNoTE1532</t>
  </si>
  <si>
    <t>ContigMNoTE13278</t>
  </si>
  <si>
    <t>ContigMNoTE13351</t>
  </si>
  <si>
    <t>ContigMNoTE19616</t>
  </si>
  <si>
    <t>NoContigMNoTE29025</t>
  </si>
  <si>
    <t>NoContigMNoTE23107</t>
  </si>
  <si>
    <t>ContigMNoTE5954</t>
  </si>
  <si>
    <t>NoContigMNoTE16528</t>
  </si>
  <si>
    <t>ContigMM337</t>
  </si>
  <si>
    <t>ContigMNoTE16209</t>
  </si>
  <si>
    <t>NoContigMNoTE7525</t>
  </si>
  <si>
    <t>ContigMNoTE14109</t>
  </si>
  <si>
    <t>ContigMNoTE13263</t>
  </si>
  <si>
    <t>ContigMNoTE2088</t>
  </si>
  <si>
    <t>ContigMNoTE14440</t>
  </si>
  <si>
    <t>ContigMNoTE15859</t>
  </si>
  <si>
    <t>ContigMNoTE16760</t>
  </si>
  <si>
    <t>CL1360Contig1_Under90</t>
  </si>
  <si>
    <t>ContigMNoTE8766</t>
  </si>
  <si>
    <t>NoContigMNoTE14500</t>
  </si>
  <si>
    <t>CL1711Contig1_Under90</t>
  </si>
  <si>
    <t>ContigMNoTE9290</t>
  </si>
  <si>
    <t>NoContigMNoTE16858</t>
  </si>
  <si>
    <t>NoContigMNoTE17971</t>
  </si>
  <si>
    <t>A</t>
  </si>
  <si>
    <t>ContigMNoTE13655</t>
  </si>
  <si>
    <t>ContigMNoTE18823</t>
  </si>
  <si>
    <t>NoContigMNoTE11284</t>
  </si>
  <si>
    <t>ContigMM200</t>
  </si>
  <si>
    <t>mergeContigMNoTE18577_pf0_pt1105</t>
  </si>
  <si>
    <t>ContigMNoTE21469</t>
  </si>
  <si>
    <t>ContigMM275</t>
  </si>
  <si>
    <t>NoContigMNoTE20501</t>
  </si>
  <si>
    <t>NoContigMNoTE15047</t>
  </si>
  <si>
    <t>NoContigMNoTE19030</t>
  </si>
  <si>
    <t>NomergeContigMNoTE16868_pf0_pt1192</t>
  </si>
  <si>
    <t>NoContigMNoTE19854</t>
  </si>
  <si>
    <t>NoContigMNoTE19143</t>
  </si>
  <si>
    <t>ContigMNoTE23085</t>
  </si>
  <si>
    <t>NoContigMNoTE18173</t>
  </si>
  <si>
    <t>ContigMNoTE7690</t>
  </si>
  <si>
    <t>ContigMNoTE12072</t>
  </si>
  <si>
    <t>ContigMNoTE1541</t>
  </si>
  <si>
    <t>NoContigMNoTE8575</t>
  </si>
  <si>
    <t>ContigMNoTE9903</t>
  </si>
  <si>
    <t>B</t>
  </si>
  <si>
    <t>ContigMNoTE12647</t>
  </si>
  <si>
    <t>ContigMNoTE12725</t>
  </si>
  <si>
    <t>ContigMNoTE7032</t>
  </si>
  <si>
    <t>ContigMNoTE5851</t>
  </si>
  <si>
    <t>ContigMNoTE16232</t>
  </si>
  <si>
    <t>NoContigMNoTE17344</t>
  </si>
  <si>
    <t>ContigMNoTE19873</t>
  </si>
  <si>
    <t>ContigMNoTE19363</t>
  </si>
  <si>
    <t>ContigMM588</t>
  </si>
  <si>
    <t>GD9RD5W01B474A_Under90</t>
  </si>
  <si>
    <t>ContigMNoTE18890</t>
  </si>
  <si>
    <t>ContigMNoTE9632</t>
  </si>
  <si>
    <t>NoContigMNoTE18365</t>
  </si>
  <si>
    <t>ContigMNoTE12835</t>
  </si>
  <si>
    <t>NoContigMNoTE6718</t>
  </si>
  <si>
    <t>ContigMM498</t>
  </si>
  <si>
    <t>ContigMNoTE5271</t>
  </si>
  <si>
    <t>ContigMNoTE19203</t>
  </si>
  <si>
    <t>NoContigMNoTE19542</t>
  </si>
  <si>
    <t>NoContigMNoTE9315</t>
  </si>
  <si>
    <t>ContigMNoTE27920</t>
  </si>
  <si>
    <t>NoContigMNoTE20726</t>
  </si>
  <si>
    <t>ContigMNoTE16436</t>
  </si>
  <si>
    <t>NoContigMNoTE20724</t>
  </si>
  <si>
    <t>NoCL1Contig1109_TC405011</t>
  </si>
  <si>
    <t>Rye ID</t>
  </si>
  <si>
    <t>Contig ID</t>
  </si>
  <si>
    <t>R1</t>
  </si>
  <si>
    <t>ContigMNoTE31637</t>
  </si>
  <si>
    <t>R2</t>
  </si>
  <si>
    <t>R3</t>
  </si>
  <si>
    <t>R4</t>
  </si>
  <si>
    <t>NoContigMNoTE1000</t>
  </si>
  <si>
    <t>R5</t>
  </si>
  <si>
    <t>R6</t>
  </si>
  <si>
    <t>R7</t>
  </si>
  <si>
    <t>R8</t>
  </si>
  <si>
    <t>R9</t>
  </si>
  <si>
    <t>R10</t>
  </si>
  <si>
    <t>R11</t>
  </si>
  <si>
    <t>R12</t>
  </si>
  <si>
    <t>ContigMNoTE8398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ContigMNoTE4929</t>
  </si>
  <si>
    <t>R24</t>
  </si>
  <si>
    <t>R25</t>
  </si>
  <si>
    <t>R26</t>
  </si>
  <si>
    <t>R27</t>
  </si>
  <si>
    <t>R28</t>
  </si>
  <si>
    <t>R29</t>
  </si>
  <si>
    <t>ContigMNoTE9566</t>
  </si>
  <si>
    <t>R30</t>
  </si>
  <si>
    <t>R31</t>
  </si>
  <si>
    <t>CL1250Contig1_TC369488</t>
  </si>
  <si>
    <t>R32</t>
  </si>
  <si>
    <t>R33</t>
  </si>
  <si>
    <t>R34</t>
  </si>
  <si>
    <t>R35</t>
  </si>
  <si>
    <t>R36</t>
  </si>
  <si>
    <t>ContigMNoTE5472</t>
  </si>
  <si>
    <t>R37</t>
  </si>
  <si>
    <t>R38</t>
  </si>
  <si>
    <t>ContigMNoTE1128</t>
  </si>
  <si>
    <t>R39</t>
  </si>
  <si>
    <t>ContigMNoTE6779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0</t>
  </si>
  <si>
    <t>R51</t>
  </si>
  <si>
    <t>ContigS20</t>
  </si>
  <si>
    <t>R52</t>
  </si>
  <si>
    <t>R53</t>
  </si>
  <si>
    <t>R54</t>
  </si>
  <si>
    <t>R55</t>
  </si>
  <si>
    <t>R56</t>
  </si>
  <si>
    <t>R57</t>
  </si>
  <si>
    <t>R58</t>
  </si>
  <si>
    <t>R59</t>
  </si>
  <si>
    <t>R60</t>
  </si>
  <si>
    <t>ContigMNoTE14425</t>
  </si>
  <si>
    <t>R61</t>
  </si>
  <si>
    <t>NoContigMNoTE18372</t>
  </si>
  <si>
    <t>R62</t>
  </si>
  <si>
    <t>R63</t>
  </si>
  <si>
    <t>R64</t>
  </si>
  <si>
    <t>R65</t>
  </si>
  <si>
    <t>R66</t>
  </si>
  <si>
    <t>R67</t>
  </si>
  <si>
    <t>R68</t>
  </si>
  <si>
    <t>R69</t>
  </si>
  <si>
    <t>R70</t>
  </si>
  <si>
    <t>R71</t>
  </si>
  <si>
    <t>R72</t>
  </si>
  <si>
    <t>R73</t>
  </si>
  <si>
    <t>R74</t>
  </si>
  <si>
    <t>R75</t>
  </si>
  <si>
    <t>R76</t>
  </si>
  <si>
    <t>R77</t>
  </si>
  <si>
    <t>R78</t>
  </si>
  <si>
    <t>R79</t>
  </si>
  <si>
    <t>R80</t>
  </si>
  <si>
    <t>R81</t>
  </si>
  <si>
    <t>R82</t>
  </si>
  <si>
    <t>NoContigMNoTE14286</t>
  </si>
  <si>
    <t>R83</t>
  </si>
  <si>
    <t>NoContigMNoTE15832</t>
  </si>
  <si>
    <t>R84</t>
  </si>
  <si>
    <t>R85</t>
  </si>
  <si>
    <t>R86</t>
  </si>
  <si>
    <t>R87</t>
  </si>
  <si>
    <t>R88</t>
  </si>
  <si>
    <t>R89</t>
  </si>
  <si>
    <t>R90</t>
  </si>
  <si>
    <t>R91</t>
  </si>
  <si>
    <t>NoContigMNoTE13829</t>
  </si>
  <si>
    <t>R92</t>
  </si>
  <si>
    <t>NoContigMNoTE1420</t>
  </si>
  <si>
    <t>R93</t>
  </si>
  <si>
    <t>NoContigMNoTE2510</t>
  </si>
  <si>
    <t>R94</t>
  </si>
  <si>
    <t>NoContigMNoTE3709</t>
  </si>
  <si>
    <t>R95</t>
  </si>
  <si>
    <t>R96</t>
  </si>
  <si>
    <t>R97</t>
  </si>
  <si>
    <t>R98</t>
  </si>
  <si>
    <t>NoContigMNoTE11357</t>
  </si>
  <si>
    <t>R99</t>
  </si>
  <si>
    <t>R100</t>
  </si>
  <si>
    <t>R101</t>
  </si>
  <si>
    <t>R102</t>
  </si>
  <si>
    <t>R103</t>
  </si>
  <si>
    <t>R104</t>
  </si>
  <si>
    <t>R105</t>
  </si>
  <si>
    <t>R106</t>
  </si>
  <si>
    <t>R107</t>
  </si>
  <si>
    <t>R108</t>
  </si>
  <si>
    <t>R109</t>
  </si>
  <si>
    <t>R110</t>
  </si>
  <si>
    <t>R111</t>
  </si>
  <si>
    <t>R112</t>
  </si>
  <si>
    <t>Query</t>
  </si>
  <si>
    <t>Rye silenced genes in triticale</t>
  </si>
  <si>
    <t>Genome A</t>
  </si>
  <si>
    <t>Genome B</t>
  </si>
  <si>
    <t>.</t>
  </si>
  <si>
    <t>Hit in IWGSC (A genome)</t>
  </si>
  <si>
    <t>Hit in IWGSC (B genome)</t>
  </si>
  <si>
    <t>mergeContigMNoTE8707</t>
  </si>
  <si>
    <t>NomergeContigMNoTE25824</t>
  </si>
  <si>
    <t>NomergeContigMNoTE5774_pf507</t>
  </si>
  <si>
    <t>mergeContigMNoTE6789</t>
  </si>
  <si>
    <t>Additional File 6</t>
  </si>
  <si>
    <t>% Identity</t>
  </si>
  <si>
    <t>A or B genome</t>
  </si>
  <si>
    <t>% identity in</t>
  </si>
  <si>
    <t>Maximum</t>
  </si>
  <si>
    <r>
      <rPr>
        <b/>
        <sz val="11"/>
        <color theme="1"/>
        <rFont val="Times New Roman"/>
        <family val="1"/>
      </rPr>
      <t>Table S5</t>
    </r>
    <r>
      <rPr>
        <b/>
        <sz val="11"/>
        <rFont val="Times New Roman"/>
        <family val="1"/>
      </rPr>
      <t>.</t>
    </r>
    <r>
      <rPr>
        <sz val="11"/>
        <rFont val="Times New Roman"/>
        <family val="1"/>
      </rPr>
      <t xml:space="preserve"> The percent identity of rye genes not expressed in triticale with highest scoring hits in the T. aestvium A and B genome IWGSC sequenc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33">
    <xf numFmtId="0" fontId="0" fillId="0" borderId="0" xfId="0"/>
    <xf numFmtId="0" fontId="4" fillId="0" borderId="0" xfId="1" applyFont="1"/>
    <xf numFmtId="0" fontId="5" fillId="0" borderId="0" xfId="0" applyFont="1"/>
    <xf numFmtId="0" fontId="5" fillId="0" borderId="0" xfId="0" applyFont="1" applyBorder="1"/>
    <xf numFmtId="1" fontId="5" fillId="0" borderId="0" xfId="0" applyNumberFormat="1" applyFont="1" applyAlignment="1">
      <alignment horizontal="left"/>
    </xf>
    <xf numFmtId="0" fontId="4" fillId="0" borderId="1" xfId="1" applyFont="1" applyBorder="1"/>
    <xf numFmtId="0" fontId="5" fillId="0" borderId="1" xfId="0" applyFont="1" applyBorder="1"/>
    <xf numFmtId="1" fontId="5" fillId="0" borderId="1" xfId="0" applyNumberFormat="1" applyFont="1" applyBorder="1" applyAlignment="1">
      <alignment horizontal="left"/>
    </xf>
    <xf numFmtId="0" fontId="7" fillId="0" borderId="0" xfId="0" applyFont="1"/>
    <xf numFmtId="0" fontId="3" fillId="0" borderId="1" xfId="1" applyFont="1" applyBorder="1" applyAlignment="1">
      <alignment vertical="center"/>
    </xf>
    <xf numFmtId="0" fontId="6" fillId="0" borderId="1" xfId="0" applyFont="1" applyBorder="1"/>
    <xf numFmtId="0" fontId="6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4" fillId="0" borderId="0" xfId="1" applyFont="1" applyBorder="1"/>
    <xf numFmtId="1" fontId="5" fillId="0" borderId="0" xfId="0" applyNumberFormat="1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6" fillId="0" borderId="0" xfId="0" applyFont="1"/>
    <xf numFmtId="0" fontId="5" fillId="0" borderId="0" xfId="0" applyFont="1" applyFill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5" fillId="0" borderId="0" xfId="0" applyFont="1" applyAlignment="1">
      <alignment horizontal="right"/>
    </xf>
    <xf numFmtId="0" fontId="5" fillId="0" borderId="1" xfId="0" applyFont="1" applyBorder="1" applyAlignment="1">
      <alignment horizontal="right"/>
    </xf>
    <xf numFmtId="0" fontId="5" fillId="0" borderId="0" xfId="0" applyFont="1" applyBorder="1" applyAlignment="1">
      <alignment horizontal="right"/>
    </xf>
    <xf numFmtId="1" fontId="5" fillId="0" borderId="1" xfId="0" applyNumberFormat="1" applyFont="1" applyBorder="1" applyAlignment="1">
      <alignment horizontal="right"/>
    </xf>
    <xf numFmtId="1" fontId="5" fillId="0" borderId="4" xfId="0" applyNumberFormat="1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1" fontId="5" fillId="0" borderId="5" xfId="0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1" fontId="5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2"/>
  <sheetViews>
    <sheetView tabSelected="1" workbookViewId="0">
      <selection activeCell="E8" sqref="E8:E120"/>
    </sheetView>
  </sheetViews>
  <sheetFormatPr defaultRowHeight="15" x14ac:dyDescent="0.25"/>
  <cols>
    <col min="1" max="1" width="9.140625" style="2"/>
    <col min="2" max="2" width="29.7109375" style="2" customWidth="1"/>
    <col min="3" max="4" width="11.28515625" style="2" customWidth="1"/>
    <col min="5" max="5" width="11.7109375" style="21" customWidth="1"/>
    <col min="6" max="6" width="5.140625" style="2" customWidth="1"/>
    <col min="7" max="8" width="11.28515625" style="2" customWidth="1"/>
    <col min="9" max="9" width="12.42578125" style="21" customWidth="1"/>
    <col min="10" max="10" width="15" style="2" customWidth="1"/>
    <col min="11" max="16384" width="9.140625" style="2"/>
  </cols>
  <sheetData>
    <row r="1" spans="1:13" x14ac:dyDescent="0.25">
      <c r="A1" s="16" t="s">
        <v>235</v>
      </c>
    </row>
    <row r="4" spans="1:13" x14ac:dyDescent="0.25">
      <c r="A4" s="2" t="s">
        <v>240</v>
      </c>
    </row>
    <row r="5" spans="1:13" ht="15.75" thickBot="1" x14ac:dyDescent="0.3">
      <c r="A5" s="6"/>
      <c r="B5" s="6"/>
      <c r="C5" s="6"/>
      <c r="D5" s="6"/>
      <c r="E5" s="22"/>
      <c r="F5" s="6"/>
      <c r="G5" s="6"/>
      <c r="H5" s="6"/>
      <c r="I5" s="22"/>
    </row>
    <row r="6" spans="1:13" x14ac:dyDescent="0.25">
      <c r="A6" s="8" t="s">
        <v>224</v>
      </c>
      <c r="C6" s="12" t="s">
        <v>229</v>
      </c>
      <c r="D6" s="12"/>
      <c r="E6" s="12"/>
      <c r="F6" s="11"/>
      <c r="G6" s="12" t="s">
        <v>230</v>
      </c>
      <c r="H6" s="12"/>
      <c r="I6" s="12"/>
      <c r="J6" s="18" t="s">
        <v>239</v>
      </c>
    </row>
    <row r="7" spans="1:13" x14ac:dyDescent="0.25">
      <c r="A7" s="3"/>
      <c r="B7" s="3"/>
      <c r="C7" s="3"/>
      <c r="D7" s="3"/>
      <c r="E7" s="23"/>
      <c r="F7" s="3"/>
      <c r="G7" s="3"/>
      <c r="H7" s="3"/>
      <c r="I7" s="23"/>
      <c r="J7" s="19" t="s">
        <v>238</v>
      </c>
    </row>
    <row r="8" spans="1:13" s="3" customFormat="1" ht="16.5" thickBot="1" x14ac:dyDescent="0.3">
      <c r="A8" s="9" t="s">
        <v>91</v>
      </c>
      <c r="B8" s="9" t="s">
        <v>225</v>
      </c>
      <c r="C8" s="10" t="s">
        <v>226</v>
      </c>
      <c r="D8" s="10" t="s">
        <v>92</v>
      </c>
      <c r="E8" s="28" t="s">
        <v>236</v>
      </c>
      <c r="F8" s="10"/>
      <c r="G8" s="10" t="s">
        <v>227</v>
      </c>
      <c r="H8" s="10" t="s">
        <v>92</v>
      </c>
      <c r="I8" s="28" t="s">
        <v>236</v>
      </c>
      <c r="J8" s="20" t="s">
        <v>237</v>
      </c>
    </row>
    <row r="9" spans="1:13" ht="15.75" x14ac:dyDescent="0.25">
      <c r="A9" s="1" t="s">
        <v>214</v>
      </c>
      <c r="B9" s="1" t="s">
        <v>0</v>
      </c>
      <c r="C9" s="2" t="s">
        <v>44</v>
      </c>
      <c r="D9" s="2">
        <v>4180399</v>
      </c>
      <c r="E9" s="29">
        <v>95.028985507246404</v>
      </c>
      <c r="F9" s="4"/>
      <c r="G9" s="2" t="s">
        <v>65</v>
      </c>
      <c r="H9" s="2">
        <v>3144835</v>
      </c>
      <c r="I9" s="29">
        <v>84.358974358974393</v>
      </c>
      <c r="J9" s="25">
        <f>MAX(E9,I9)</f>
        <v>95.028985507246404</v>
      </c>
      <c r="K9" s="17"/>
      <c r="L9" s="17"/>
      <c r="M9" s="17"/>
    </row>
    <row r="10" spans="1:13" ht="15.75" x14ac:dyDescent="0.25">
      <c r="A10" s="1" t="s">
        <v>136</v>
      </c>
      <c r="B10" s="1" t="s">
        <v>2</v>
      </c>
      <c r="C10" s="2" t="s">
        <v>44</v>
      </c>
      <c r="D10" s="2">
        <v>6005686</v>
      </c>
      <c r="E10" s="29">
        <v>93.875</v>
      </c>
      <c r="F10" s="4"/>
      <c r="G10" s="2" t="s">
        <v>65</v>
      </c>
      <c r="H10" s="2">
        <v>7004512</v>
      </c>
      <c r="I10" s="29">
        <v>94.3541666666667</v>
      </c>
      <c r="J10" s="25">
        <f>MAX(E10,I10)</f>
        <v>94.3541666666667</v>
      </c>
      <c r="K10" s="17"/>
      <c r="L10" s="17"/>
      <c r="M10" s="17"/>
    </row>
    <row r="11" spans="1:13" ht="15.75" x14ac:dyDescent="0.25">
      <c r="A11" s="1" t="s">
        <v>141</v>
      </c>
      <c r="B11" s="1" t="s">
        <v>3</v>
      </c>
      <c r="C11" s="2" t="s">
        <v>44</v>
      </c>
      <c r="D11" s="2">
        <v>4558188</v>
      </c>
      <c r="E11" s="29">
        <v>94.117647058823493</v>
      </c>
      <c r="F11" s="4"/>
      <c r="G11" s="2" t="s">
        <v>65</v>
      </c>
      <c r="H11" s="2">
        <v>6733609</v>
      </c>
      <c r="I11" s="29">
        <v>74.193548387096797</v>
      </c>
      <c r="J11" s="25">
        <f>MAX(E11,I11)</f>
        <v>94.117647058823493</v>
      </c>
      <c r="K11" s="17"/>
      <c r="L11" s="17"/>
      <c r="M11" s="17"/>
    </row>
    <row r="12" spans="1:13" ht="15.75" x14ac:dyDescent="0.25">
      <c r="A12" s="1" t="s">
        <v>109</v>
      </c>
      <c r="B12" s="1" t="s">
        <v>64</v>
      </c>
      <c r="C12" s="2" t="s">
        <v>228</v>
      </c>
      <c r="D12" s="2" t="s">
        <v>228</v>
      </c>
      <c r="E12" s="29" t="s">
        <v>228</v>
      </c>
      <c r="F12" s="4"/>
      <c r="G12" s="2" t="s">
        <v>65</v>
      </c>
      <c r="H12" s="2">
        <v>10912257</v>
      </c>
      <c r="I12" s="29">
        <v>93.548387096774206</v>
      </c>
      <c r="J12" s="25">
        <f>MAX(E12,I12)</f>
        <v>93.548387096774206</v>
      </c>
      <c r="K12" s="17"/>
      <c r="L12" s="17"/>
      <c r="M12" s="17"/>
    </row>
    <row r="13" spans="1:13" ht="15.75" x14ac:dyDescent="0.25">
      <c r="A13" s="1" t="s">
        <v>193</v>
      </c>
      <c r="B13" s="1" t="s">
        <v>43</v>
      </c>
      <c r="C13" s="2" t="s">
        <v>44</v>
      </c>
      <c r="D13" s="2">
        <v>6406466</v>
      </c>
      <c r="E13" s="29">
        <v>93.402520385470694</v>
      </c>
      <c r="F13" s="4"/>
      <c r="G13" s="2" t="s">
        <v>228</v>
      </c>
      <c r="H13" s="2" t="s">
        <v>228</v>
      </c>
      <c r="I13" s="29" t="s">
        <v>228</v>
      </c>
      <c r="J13" s="25">
        <f>MAX(E13,I13)</f>
        <v>93.402520385470694</v>
      </c>
      <c r="K13" s="17"/>
      <c r="L13" s="17"/>
      <c r="M13" s="17"/>
    </row>
    <row r="14" spans="1:13" ht="15.75" x14ac:dyDescent="0.25">
      <c r="A14" s="1" t="s">
        <v>148</v>
      </c>
      <c r="B14" s="1" t="s">
        <v>4</v>
      </c>
      <c r="C14" s="2" t="s">
        <v>44</v>
      </c>
      <c r="D14" s="2">
        <v>4557653</v>
      </c>
      <c r="E14" s="29">
        <v>93.046357615893996</v>
      </c>
      <c r="F14" s="4"/>
      <c r="G14" s="2" t="s">
        <v>65</v>
      </c>
      <c r="H14" s="2">
        <v>6740037</v>
      </c>
      <c r="I14" s="29">
        <v>81.4070351758794</v>
      </c>
      <c r="J14" s="25">
        <f>MAX(E14,I14)</f>
        <v>93.046357615893996</v>
      </c>
      <c r="K14" s="17"/>
      <c r="L14" s="17"/>
      <c r="M14" s="17"/>
    </row>
    <row r="15" spans="1:13" ht="15.75" x14ac:dyDescent="0.25">
      <c r="A15" s="1" t="s">
        <v>179</v>
      </c>
      <c r="B15" s="1" t="s">
        <v>47</v>
      </c>
      <c r="C15" s="2" t="s">
        <v>44</v>
      </c>
      <c r="D15" s="2">
        <v>4371762</v>
      </c>
      <c r="E15" s="29">
        <v>92.465753424657507</v>
      </c>
      <c r="F15" s="4"/>
      <c r="G15" s="2" t="s">
        <v>228</v>
      </c>
      <c r="H15" s="2" t="s">
        <v>228</v>
      </c>
      <c r="I15" s="29" t="s">
        <v>228</v>
      </c>
      <c r="J15" s="25">
        <f>MAX(E15,I15)</f>
        <v>92.465753424657507</v>
      </c>
      <c r="K15" s="17"/>
      <c r="L15" s="17"/>
      <c r="M15" s="17"/>
    </row>
    <row r="16" spans="1:13" ht="15.75" x14ac:dyDescent="0.25">
      <c r="A16" s="1" t="s">
        <v>220</v>
      </c>
      <c r="B16" s="1" t="s">
        <v>5</v>
      </c>
      <c r="C16" s="2" t="s">
        <v>44</v>
      </c>
      <c r="D16" s="2">
        <v>3408707</v>
      </c>
      <c r="E16" s="29">
        <v>92.434210526315795</v>
      </c>
      <c r="F16" s="4"/>
      <c r="G16" s="2" t="s">
        <v>65</v>
      </c>
      <c r="H16" s="2">
        <v>10623432</v>
      </c>
      <c r="I16" s="29">
        <v>91.147540983606604</v>
      </c>
      <c r="J16" s="25">
        <f>MAX(E16,I16)</f>
        <v>92.434210526315795</v>
      </c>
      <c r="K16" s="17"/>
      <c r="L16" s="17"/>
      <c r="M16" s="17"/>
    </row>
    <row r="17" spans="1:13" ht="15.75" x14ac:dyDescent="0.25">
      <c r="A17" s="1" t="s">
        <v>132</v>
      </c>
      <c r="B17" s="1" t="s">
        <v>66</v>
      </c>
      <c r="C17" s="2" t="s">
        <v>228</v>
      </c>
      <c r="D17" s="2" t="s">
        <v>228</v>
      </c>
      <c r="E17" s="29" t="s">
        <v>228</v>
      </c>
      <c r="F17" s="4"/>
      <c r="G17" s="2" t="s">
        <v>65</v>
      </c>
      <c r="H17" s="2">
        <v>2292527</v>
      </c>
      <c r="I17" s="29">
        <v>92.3333333333333</v>
      </c>
      <c r="J17" s="25">
        <f>MAX(E17,I17)</f>
        <v>92.3333333333333</v>
      </c>
      <c r="K17" s="17"/>
      <c r="L17" s="17"/>
      <c r="M17" s="17"/>
    </row>
    <row r="18" spans="1:13" ht="15.75" x14ac:dyDescent="0.25">
      <c r="A18" s="1" t="s">
        <v>151</v>
      </c>
      <c r="B18" s="1" t="s">
        <v>9</v>
      </c>
      <c r="C18" s="2" t="s">
        <v>44</v>
      </c>
      <c r="D18" s="2">
        <v>4554278</v>
      </c>
      <c r="E18" s="29">
        <v>81.297709923664101</v>
      </c>
      <c r="F18" s="4"/>
      <c r="G18" s="2" t="s">
        <v>65</v>
      </c>
      <c r="H18" s="2">
        <v>6489608</v>
      </c>
      <c r="I18" s="29">
        <v>92.124105011933196</v>
      </c>
      <c r="J18" s="25">
        <f>MAX(E18,I18)</f>
        <v>92.124105011933196</v>
      </c>
      <c r="K18" s="17"/>
      <c r="L18" s="17"/>
      <c r="M18" s="17"/>
    </row>
    <row r="19" spans="1:13" ht="15.75" x14ac:dyDescent="0.25">
      <c r="A19" s="1" t="s">
        <v>184</v>
      </c>
      <c r="B19" s="1" t="s">
        <v>6</v>
      </c>
      <c r="C19" s="2" t="s">
        <v>44</v>
      </c>
      <c r="D19" s="2">
        <v>4482023</v>
      </c>
      <c r="E19" s="29">
        <v>91.751700680272094</v>
      </c>
      <c r="F19" s="4"/>
      <c r="G19" s="2" t="s">
        <v>65</v>
      </c>
      <c r="H19" s="2">
        <v>1295072</v>
      </c>
      <c r="I19" s="29">
        <v>78.260869565217405</v>
      </c>
      <c r="J19" s="25">
        <f>MAX(E19,I19)</f>
        <v>91.751700680272094</v>
      </c>
      <c r="K19" s="17"/>
      <c r="L19" s="17"/>
      <c r="M19" s="17"/>
    </row>
    <row r="20" spans="1:13" ht="15.75" x14ac:dyDescent="0.25">
      <c r="A20" s="1" t="s">
        <v>173</v>
      </c>
      <c r="B20" s="1" t="s">
        <v>7</v>
      </c>
      <c r="C20" s="2" t="s">
        <v>44</v>
      </c>
      <c r="D20" s="2">
        <v>1314092</v>
      </c>
      <c r="E20" s="29">
        <v>91.608391608391599</v>
      </c>
      <c r="F20" s="4"/>
      <c r="G20" s="2" t="s">
        <v>65</v>
      </c>
      <c r="H20" s="2">
        <v>3915874</v>
      </c>
      <c r="I20" s="29">
        <v>84.1666666666667</v>
      </c>
      <c r="J20" s="25">
        <f>MAX(E20,I20)</f>
        <v>91.608391608391599</v>
      </c>
      <c r="K20" s="17"/>
      <c r="L20" s="17"/>
      <c r="M20" s="17"/>
    </row>
    <row r="21" spans="1:13" ht="15.75" x14ac:dyDescent="0.25">
      <c r="A21" s="1" t="s">
        <v>131</v>
      </c>
      <c r="B21" s="1" t="s">
        <v>45</v>
      </c>
      <c r="C21" s="2" t="s">
        <v>44</v>
      </c>
      <c r="D21" s="2">
        <v>4384756</v>
      </c>
      <c r="E21" s="29">
        <v>91.566265060240994</v>
      </c>
      <c r="F21" s="4"/>
      <c r="G21" s="2" t="s">
        <v>228</v>
      </c>
      <c r="H21" s="2" t="s">
        <v>228</v>
      </c>
      <c r="I21" s="29" t="s">
        <v>228</v>
      </c>
      <c r="J21" s="25">
        <f>MAX(E21,I21)</f>
        <v>91.566265060240994</v>
      </c>
      <c r="K21" s="17"/>
      <c r="L21" s="17"/>
      <c r="M21" s="17"/>
    </row>
    <row r="22" spans="1:13" ht="15.75" x14ac:dyDescent="0.25">
      <c r="A22" s="1" t="s">
        <v>217</v>
      </c>
      <c r="B22" s="1" t="s">
        <v>46</v>
      </c>
      <c r="C22" s="2" t="s">
        <v>44</v>
      </c>
      <c r="D22" s="2">
        <v>4180399</v>
      </c>
      <c r="E22" s="29">
        <v>91.505494505494497</v>
      </c>
      <c r="F22" s="4"/>
      <c r="G22" s="2" t="s">
        <v>228</v>
      </c>
      <c r="H22" s="2" t="s">
        <v>228</v>
      </c>
      <c r="I22" s="29" t="s">
        <v>228</v>
      </c>
      <c r="J22" s="25">
        <f>MAX(E22,I22)</f>
        <v>91.505494505494497</v>
      </c>
      <c r="K22" s="17"/>
      <c r="L22" s="17"/>
      <c r="M22" s="17"/>
    </row>
    <row r="23" spans="1:13" ht="15.75" x14ac:dyDescent="0.25">
      <c r="A23" s="1" t="s">
        <v>155</v>
      </c>
      <c r="B23" s="1" t="s">
        <v>8</v>
      </c>
      <c r="C23" s="2" t="s">
        <v>44</v>
      </c>
      <c r="D23" s="2">
        <v>4377969</v>
      </c>
      <c r="E23" s="29">
        <v>83.805668016194304</v>
      </c>
      <c r="F23" s="4"/>
      <c r="G23" s="2" t="s">
        <v>65</v>
      </c>
      <c r="H23" s="2">
        <v>2950024</v>
      </c>
      <c r="I23" s="29">
        <v>89.696969696969703</v>
      </c>
      <c r="J23" s="25">
        <f>MAX(E23,I23)</f>
        <v>89.696969696969703</v>
      </c>
      <c r="K23" s="17"/>
      <c r="L23" s="17"/>
      <c r="M23" s="17"/>
    </row>
    <row r="24" spans="1:13" ht="15.75" x14ac:dyDescent="0.25">
      <c r="A24" s="1" t="s">
        <v>154</v>
      </c>
      <c r="B24" s="1" t="s">
        <v>48</v>
      </c>
      <c r="C24" s="2" t="s">
        <v>44</v>
      </c>
      <c r="D24" s="2">
        <v>1507015</v>
      </c>
      <c r="E24" s="29">
        <v>89.337349397590401</v>
      </c>
      <c r="F24" s="4"/>
      <c r="G24" s="2" t="s">
        <v>228</v>
      </c>
      <c r="H24" s="2" t="s">
        <v>228</v>
      </c>
      <c r="I24" s="29" t="s">
        <v>228</v>
      </c>
      <c r="J24" s="25">
        <f>MAX(E24,I24)</f>
        <v>89.337349397590401</v>
      </c>
      <c r="K24" s="17"/>
      <c r="L24" s="17"/>
      <c r="M24" s="17"/>
    </row>
    <row r="25" spans="1:13" ht="15.75" x14ac:dyDescent="0.25">
      <c r="A25" s="1" t="s">
        <v>172</v>
      </c>
      <c r="B25" s="1" t="s">
        <v>10</v>
      </c>
      <c r="C25" s="2" t="s">
        <v>44</v>
      </c>
      <c r="D25" s="2">
        <v>3495600</v>
      </c>
      <c r="E25" s="29">
        <v>89.136904761904802</v>
      </c>
      <c r="F25" s="4"/>
      <c r="G25" s="2" t="s">
        <v>228</v>
      </c>
      <c r="H25" s="2" t="s">
        <v>228</v>
      </c>
      <c r="I25" s="29" t="s">
        <v>228</v>
      </c>
      <c r="J25" s="25">
        <f>MAX(E25,I25)</f>
        <v>89.136904761904802</v>
      </c>
      <c r="K25" s="17"/>
      <c r="L25" s="17"/>
      <c r="M25" s="17"/>
    </row>
    <row r="26" spans="1:13" ht="15.75" x14ac:dyDescent="0.25">
      <c r="A26" s="1" t="s">
        <v>122</v>
      </c>
      <c r="B26" s="1" t="s">
        <v>11</v>
      </c>
      <c r="C26" s="2" t="s">
        <v>44</v>
      </c>
      <c r="D26" s="2">
        <v>4253502</v>
      </c>
      <c r="E26" s="29">
        <v>86</v>
      </c>
      <c r="F26" s="4"/>
      <c r="G26" s="2" t="s">
        <v>65</v>
      </c>
      <c r="H26" s="2">
        <v>6686934</v>
      </c>
      <c r="I26" s="29">
        <v>89.0625</v>
      </c>
      <c r="J26" s="25">
        <f>MAX(E26,I26)</f>
        <v>89.0625</v>
      </c>
      <c r="K26" s="17"/>
      <c r="L26" s="17"/>
      <c r="M26" s="17"/>
    </row>
    <row r="27" spans="1:13" ht="15.75" x14ac:dyDescent="0.25">
      <c r="A27" s="1" t="s">
        <v>194</v>
      </c>
      <c r="B27" s="1" t="s">
        <v>67</v>
      </c>
      <c r="C27" s="2" t="s">
        <v>228</v>
      </c>
      <c r="D27" s="2" t="s">
        <v>228</v>
      </c>
      <c r="E27" s="29" t="s">
        <v>228</v>
      </c>
      <c r="F27" s="4"/>
      <c r="G27" s="2" t="s">
        <v>65</v>
      </c>
      <c r="H27" s="2">
        <v>8038149</v>
      </c>
      <c r="I27" s="29">
        <v>88.943488943488902</v>
      </c>
      <c r="J27" s="25">
        <f>MAX(E27,I27)</f>
        <v>88.943488943488902</v>
      </c>
      <c r="K27" s="17"/>
      <c r="L27" s="17"/>
      <c r="M27" s="17"/>
    </row>
    <row r="28" spans="1:13" ht="15.75" x14ac:dyDescent="0.25">
      <c r="A28" s="1" t="s">
        <v>143</v>
      </c>
      <c r="B28" s="1" t="s">
        <v>68</v>
      </c>
      <c r="C28" s="2" t="s">
        <v>228</v>
      </c>
      <c r="D28" s="2" t="s">
        <v>228</v>
      </c>
      <c r="E28" s="29" t="s">
        <v>228</v>
      </c>
      <c r="F28" s="4"/>
      <c r="G28" s="2" t="s">
        <v>65</v>
      </c>
      <c r="H28" s="2">
        <v>10867584</v>
      </c>
      <c r="I28" s="29">
        <v>88.764044943820195</v>
      </c>
      <c r="J28" s="25">
        <f>MAX(E28,I28)</f>
        <v>88.764044943820195</v>
      </c>
      <c r="K28" s="17"/>
      <c r="L28" s="17"/>
      <c r="M28" s="17"/>
    </row>
    <row r="29" spans="1:13" ht="15.75" x14ac:dyDescent="0.25">
      <c r="A29" s="1" t="s">
        <v>123</v>
      </c>
      <c r="B29" s="1" t="s">
        <v>12</v>
      </c>
      <c r="C29" s="2" t="s">
        <v>44</v>
      </c>
      <c r="D29" s="2">
        <v>2808594</v>
      </c>
      <c r="E29" s="29">
        <v>88.461538461538495</v>
      </c>
      <c r="F29" s="4"/>
      <c r="G29" s="2" t="s">
        <v>65</v>
      </c>
      <c r="H29" s="2">
        <v>10917618</v>
      </c>
      <c r="I29" s="29">
        <v>83.900226757369595</v>
      </c>
      <c r="J29" s="25">
        <f>MAX(E29,I29)</f>
        <v>88.461538461538495</v>
      </c>
      <c r="K29" s="17"/>
      <c r="L29" s="17"/>
      <c r="M29" s="17"/>
    </row>
    <row r="30" spans="1:13" ht="15.75" x14ac:dyDescent="0.25">
      <c r="A30" s="1" t="s">
        <v>105</v>
      </c>
      <c r="B30" s="1" t="s">
        <v>23</v>
      </c>
      <c r="C30" s="2" t="s">
        <v>44</v>
      </c>
      <c r="D30" s="2">
        <v>4560777</v>
      </c>
      <c r="E30" s="29">
        <v>88.118811881188094</v>
      </c>
      <c r="F30" s="4"/>
      <c r="G30" s="2" t="s">
        <v>65</v>
      </c>
      <c r="H30" s="2">
        <v>6731992</v>
      </c>
      <c r="I30" s="29">
        <v>81.060606060606105</v>
      </c>
      <c r="J30" s="25">
        <f>MAX(E30,I30)</f>
        <v>88.118811881188094</v>
      </c>
      <c r="K30" s="17"/>
      <c r="L30" s="17"/>
      <c r="M30" s="17"/>
    </row>
    <row r="31" spans="1:13" ht="15.75" x14ac:dyDescent="0.25">
      <c r="A31" s="1" t="s">
        <v>222</v>
      </c>
      <c r="B31" s="1" t="s">
        <v>13</v>
      </c>
      <c r="C31" s="2" t="s">
        <v>44</v>
      </c>
      <c r="D31" s="2">
        <v>6419311</v>
      </c>
      <c r="E31" s="29">
        <v>88.013136288998396</v>
      </c>
      <c r="F31" s="4"/>
      <c r="G31" s="2" t="s">
        <v>65</v>
      </c>
      <c r="H31" s="2">
        <v>8033986</v>
      </c>
      <c r="I31" s="29">
        <v>87.871287128712893</v>
      </c>
      <c r="J31" s="25">
        <f>MAX(E31,I31)</f>
        <v>88.013136288998396</v>
      </c>
      <c r="K31" s="17"/>
      <c r="L31" s="17"/>
      <c r="M31" s="17"/>
    </row>
    <row r="32" spans="1:13" ht="15.75" x14ac:dyDescent="0.25">
      <c r="A32" s="1" t="s">
        <v>117</v>
      </c>
      <c r="B32" s="1" t="s">
        <v>49</v>
      </c>
      <c r="C32" s="2" t="s">
        <v>44</v>
      </c>
      <c r="D32" s="2">
        <v>6011322</v>
      </c>
      <c r="E32" s="29">
        <v>85.925925925925895</v>
      </c>
      <c r="F32" s="4"/>
      <c r="G32" s="2" t="s">
        <v>65</v>
      </c>
      <c r="H32" s="2">
        <v>7036914</v>
      </c>
      <c r="I32" s="29">
        <v>87.407407407407405</v>
      </c>
      <c r="J32" s="25">
        <f>MAX(E32,I32)</f>
        <v>87.407407407407405</v>
      </c>
      <c r="K32" s="17"/>
      <c r="L32" s="17"/>
      <c r="M32" s="17"/>
    </row>
    <row r="33" spans="1:13" ht="15.75" x14ac:dyDescent="0.25">
      <c r="A33" s="1" t="s">
        <v>114</v>
      </c>
      <c r="B33" s="1" t="s">
        <v>14</v>
      </c>
      <c r="C33" s="2" t="s">
        <v>44</v>
      </c>
      <c r="D33" s="2">
        <v>3975375</v>
      </c>
      <c r="E33" s="29">
        <v>73.774193548387103</v>
      </c>
      <c r="F33" s="4"/>
      <c r="G33" s="2" t="s">
        <v>65</v>
      </c>
      <c r="H33" s="2">
        <v>3429689</v>
      </c>
      <c r="I33" s="29">
        <v>87.348272642390299</v>
      </c>
      <c r="J33" s="25">
        <f>MAX(E33,I33)</f>
        <v>87.348272642390299</v>
      </c>
      <c r="K33" s="17"/>
      <c r="L33" s="17"/>
      <c r="M33" s="17"/>
    </row>
    <row r="34" spans="1:13" ht="15.75" x14ac:dyDescent="0.25">
      <c r="A34" s="1" t="s">
        <v>115</v>
      </c>
      <c r="B34" s="1" t="s">
        <v>72</v>
      </c>
      <c r="C34" s="2" t="s">
        <v>228</v>
      </c>
      <c r="D34" s="2" t="s">
        <v>228</v>
      </c>
      <c r="E34" s="29" t="s">
        <v>228</v>
      </c>
      <c r="F34" s="4"/>
      <c r="G34" s="2" t="s">
        <v>65</v>
      </c>
      <c r="H34" s="2">
        <v>3478741</v>
      </c>
      <c r="I34" s="29">
        <v>87.095890410958901</v>
      </c>
      <c r="J34" s="25">
        <f>MAX(E34,I34)</f>
        <v>87.095890410958901</v>
      </c>
      <c r="K34" s="17"/>
      <c r="L34" s="17"/>
      <c r="M34" s="17"/>
    </row>
    <row r="35" spans="1:13" ht="15.75" x14ac:dyDescent="0.25">
      <c r="A35" s="1" t="s">
        <v>213</v>
      </c>
      <c r="B35" s="1" t="s">
        <v>70</v>
      </c>
      <c r="C35" s="2" t="s">
        <v>228</v>
      </c>
      <c r="D35" s="2" t="s">
        <v>228</v>
      </c>
      <c r="E35" s="29" t="s">
        <v>228</v>
      </c>
      <c r="F35" s="4"/>
      <c r="G35" s="2" t="s">
        <v>65</v>
      </c>
      <c r="H35" s="2">
        <v>10661817</v>
      </c>
      <c r="I35" s="29">
        <v>86.84375</v>
      </c>
      <c r="J35" s="25">
        <f>MAX(E35,I35)</f>
        <v>86.84375</v>
      </c>
      <c r="K35" s="17"/>
      <c r="L35" s="17"/>
      <c r="M35" s="17"/>
    </row>
    <row r="36" spans="1:13" ht="15.75" x14ac:dyDescent="0.25">
      <c r="A36" s="1" t="s">
        <v>182</v>
      </c>
      <c r="B36" s="1" t="s">
        <v>16</v>
      </c>
      <c r="C36" s="2" t="s">
        <v>44</v>
      </c>
      <c r="D36" s="2">
        <v>4288213</v>
      </c>
      <c r="E36" s="29">
        <v>73.064220183486199</v>
      </c>
      <c r="F36" s="4"/>
      <c r="G36" s="2" t="s">
        <v>65</v>
      </c>
      <c r="H36" s="2">
        <v>10562796</v>
      </c>
      <c r="I36" s="29">
        <v>85.106382978723403</v>
      </c>
      <c r="J36" s="25">
        <f>MAX(E36,I36)</f>
        <v>85.106382978723403</v>
      </c>
      <c r="K36" s="17"/>
      <c r="L36" s="17"/>
      <c r="M36" s="17"/>
    </row>
    <row r="37" spans="1:13" ht="15.75" x14ac:dyDescent="0.25">
      <c r="A37" s="1" t="s">
        <v>133</v>
      </c>
      <c r="B37" s="1" t="s">
        <v>69</v>
      </c>
      <c r="C37" s="2" t="s">
        <v>228</v>
      </c>
      <c r="D37" s="2" t="s">
        <v>228</v>
      </c>
      <c r="E37" s="29" t="s">
        <v>228</v>
      </c>
      <c r="F37" s="4"/>
      <c r="G37" s="2" t="s">
        <v>65</v>
      </c>
      <c r="H37" s="2">
        <v>10862155</v>
      </c>
      <c r="I37" s="29">
        <v>84.967320261437905</v>
      </c>
      <c r="J37" s="25">
        <f>MAX(E37,I37)</f>
        <v>84.967320261437905</v>
      </c>
      <c r="K37" s="17"/>
      <c r="L37" s="17"/>
      <c r="M37" s="17"/>
    </row>
    <row r="38" spans="1:13" ht="15.75" x14ac:dyDescent="0.25">
      <c r="A38" s="1" t="s">
        <v>124</v>
      </c>
      <c r="B38" s="1" t="s">
        <v>15</v>
      </c>
      <c r="C38" s="2" t="s">
        <v>44</v>
      </c>
      <c r="D38" s="2">
        <v>7130705</v>
      </c>
      <c r="E38" s="29">
        <v>84.863636363636402</v>
      </c>
      <c r="F38" s="4"/>
      <c r="G38" s="2" t="s">
        <v>65</v>
      </c>
      <c r="H38" s="2">
        <v>4957931</v>
      </c>
      <c r="I38" s="29">
        <v>75.809523809523796</v>
      </c>
      <c r="J38" s="25">
        <f>MAX(E38,I38)</f>
        <v>84.863636363636402</v>
      </c>
      <c r="K38" s="17"/>
      <c r="L38" s="17"/>
      <c r="M38" s="17"/>
    </row>
    <row r="39" spans="1:13" ht="15.75" x14ac:dyDescent="0.25">
      <c r="A39" s="1" t="s">
        <v>99</v>
      </c>
      <c r="B39" s="1" t="s">
        <v>75</v>
      </c>
      <c r="C39" s="2" t="s">
        <v>228</v>
      </c>
      <c r="D39" s="2" t="s">
        <v>228</v>
      </c>
      <c r="E39" s="29" t="s">
        <v>228</v>
      </c>
      <c r="F39" s="4"/>
      <c r="G39" s="2" t="s">
        <v>65</v>
      </c>
      <c r="H39" s="2">
        <v>7003832</v>
      </c>
      <c r="I39" s="29">
        <v>84.552845528455293</v>
      </c>
      <c r="J39" s="25">
        <f>MAX(E39,I39)</f>
        <v>84.552845528455293</v>
      </c>
      <c r="K39" s="17"/>
      <c r="L39" s="17"/>
      <c r="M39" s="17"/>
    </row>
    <row r="40" spans="1:13" ht="15.75" x14ac:dyDescent="0.25">
      <c r="A40" s="1" t="s">
        <v>96</v>
      </c>
      <c r="B40" s="1" t="s">
        <v>17</v>
      </c>
      <c r="C40" s="2" t="s">
        <v>44</v>
      </c>
      <c r="D40" s="2">
        <v>4447452</v>
      </c>
      <c r="E40" s="29">
        <v>84.482758620689694</v>
      </c>
      <c r="F40" s="4"/>
      <c r="G40" s="2" t="s">
        <v>65</v>
      </c>
      <c r="H40" s="2">
        <v>10457438</v>
      </c>
      <c r="I40" s="29">
        <v>84.258064516128997</v>
      </c>
      <c r="J40" s="25">
        <f>MAX(E40,I40)</f>
        <v>84.482758620689694</v>
      </c>
      <c r="K40" s="17"/>
      <c r="L40" s="17"/>
      <c r="M40" s="17"/>
    </row>
    <row r="41" spans="1:13" ht="15.75" x14ac:dyDescent="0.25">
      <c r="A41" s="1" t="s">
        <v>113</v>
      </c>
      <c r="B41" s="1" t="s">
        <v>50</v>
      </c>
      <c r="C41" s="2" t="s">
        <v>44</v>
      </c>
      <c r="D41" s="2">
        <v>2706001</v>
      </c>
      <c r="E41" s="29">
        <v>84.464555052790303</v>
      </c>
      <c r="F41" s="4"/>
      <c r="G41" s="2" t="s">
        <v>228</v>
      </c>
      <c r="H41" s="2" t="s">
        <v>228</v>
      </c>
      <c r="I41" s="29" t="s">
        <v>228</v>
      </c>
      <c r="J41" s="25">
        <f>MAX(E41,I41)</f>
        <v>84.464555052790303</v>
      </c>
      <c r="K41" s="17"/>
      <c r="L41" s="17"/>
      <c r="M41" s="17"/>
    </row>
    <row r="42" spans="1:13" ht="15.75" x14ac:dyDescent="0.25">
      <c r="A42" s="1" t="s">
        <v>211</v>
      </c>
      <c r="B42" s="1" t="s">
        <v>71</v>
      </c>
      <c r="C42" s="2" t="s">
        <v>228</v>
      </c>
      <c r="D42" s="2" t="s">
        <v>228</v>
      </c>
      <c r="E42" s="29" t="s">
        <v>228</v>
      </c>
      <c r="F42" s="4"/>
      <c r="G42" s="2" t="s">
        <v>65</v>
      </c>
      <c r="H42" s="2">
        <v>6644858</v>
      </c>
      <c r="I42" s="29">
        <v>84.331797235023004</v>
      </c>
      <c r="J42" s="25">
        <f>MAX(E42,I42)</f>
        <v>84.331797235023004</v>
      </c>
      <c r="K42" s="17"/>
      <c r="L42" s="17"/>
      <c r="M42" s="17"/>
    </row>
    <row r="43" spans="1:13" ht="15.75" x14ac:dyDescent="0.25">
      <c r="A43" s="1" t="s">
        <v>157</v>
      </c>
      <c r="B43" s="1" t="s">
        <v>18</v>
      </c>
      <c r="C43" s="2" t="s">
        <v>44</v>
      </c>
      <c r="D43" s="2">
        <v>6434559</v>
      </c>
      <c r="E43" s="29">
        <v>82.704402515723302</v>
      </c>
      <c r="F43" s="4"/>
      <c r="G43" s="2" t="s">
        <v>65</v>
      </c>
      <c r="H43" s="2">
        <v>8091493</v>
      </c>
      <c r="I43" s="29">
        <v>84.276729559748404</v>
      </c>
      <c r="J43" s="25">
        <f>MAX(E43,I43)</f>
        <v>84.276729559748404</v>
      </c>
      <c r="K43" s="17"/>
      <c r="L43" s="17"/>
      <c r="M43" s="17"/>
    </row>
    <row r="44" spans="1:13" ht="15.75" x14ac:dyDescent="0.25">
      <c r="A44" s="1" t="s">
        <v>183</v>
      </c>
      <c r="B44" s="1" t="s">
        <v>73</v>
      </c>
      <c r="C44" s="2" t="s">
        <v>228</v>
      </c>
      <c r="D44" s="2" t="s">
        <v>228</v>
      </c>
      <c r="E44" s="29" t="s">
        <v>228</v>
      </c>
      <c r="F44" s="4"/>
      <c r="G44" s="2" t="s">
        <v>65</v>
      </c>
      <c r="H44" s="2">
        <v>1372344</v>
      </c>
      <c r="I44" s="29">
        <v>84.112843355605094</v>
      </c>
      <c r="J44" s="25">
        <f>MAX(E44,I44)</f>
        <v>84.112843355605094</v>
      </c>
      <c r="K44" s="17"/>
      <c r="L44" s="17"/>
      <c r="M44" s="17"/>
    </row>
    <row r="45" spans="1:13" ht="15.75" x14ac:dyDescent="0.25">
      <c r="A45" s="1" t="s">
        <v>174</v>
      </c>
      <c r="B45" s="1" t="s">
        <v>74</v>
      </c>
      <c r="C45" s="2" t="s">
        <v>228</v>
      </c>
      <c r="D45" s="2" t="s">
        <v>228</v>
      </c>
      <c r="E45" s="29" t="s">
        <v>228</v>
      </c>
      <c r="F45" s="4"/>
      <c r="G45" s="2" t="s">
        <v>65</v>
      </c>
      <c r="H45" s="2">
        <v>3429689</v>
      </c>
      <c r="I45" s="29">
        <v>83.646017699115006</v>
      </c>
      <c r="J45" s="25">
        <f>MAX(E45,I45)</f>
        <v>83.646017699115006</v>
      </c>
      <c r="K45" s="17"/>
      <c r="L45" s="17"/>
      <c r="M45" s="17"/>
    </row>
    <row r="46" spans="1:13" ht="15.75" x14ac:dyDescent="0.25">
      <c r="A46" s="1" t="s">
        <v>95</v>
      </c>
      <c r="B46" s="1" t="s">
        <v>20</v>
      </c>
      <c r="C46" s="2" t="s">
        <v>44</v>
      </c>
      <c r="D46" s="2">
        <v>1517991</v>
      </c>
      <c r="E46" s="29">
        <v>83.281733746130001</v>
      </c>
      <c r="F46" s="4"/>
      <c r="G46" s="2" t="s">
        <v>65</v>
      </c>
      <c r="H46" s="2">
        <v>10892062</v>
      </c>
      <c r="I46" s="29">
        <v>76.428571428571402</v>
      </c>
      <c r="J46" s="25">
        <f>MAX(E46,I46)</f>
        <v>83.281733746130001</v>
      </c>
      <c r="K46" s="17"/>
      <c r="L46" s="17"/>
      <c r="M46" s="17"/>
    </row>
    <row r="47" spans="1:13" ht="15.75" x14ac:dyDescent="0.25">
      <c r="A47" s="1" t="s">
        <v>171</v>
      </c>
      <c r="B47" s="1" t="s">
        <v>76</v>
      </c>
      <c r="C47" s="2" t="s">
        <v>228</v>
      </c>
      <c r="D47" s="2" t="s">
        <v>228</v>
      </c>
      <c r="E47" s="29" t="s">
        <v>228</v>
      </c>
      <c r="F47" s="4"/>
      <c r="G47" s="2" t="s">
        <v>65</v>
      </c>
      <c r="H47" s="2">
        <v>901182</v>
      </c>
      <c r="I47" s="29">
        <v>82.985074626865696</v>
      </c>
      <c r="J47" s="25">
        <f>MAX(E47,I47)</f>
        <v>82.985074626865696</v>
      </c>
      <c r="K47" s="17"/>
      <c r="L47" s="17"/>
      <c r="M47" s="17"/>
    </row>
    <row r="48" spans="1:13" ht="15.75" x14ac:dyDescent="0.25">
      <c r="A48" s="1" t="s">
        <v>192</v>
      </c>
      <c r="B48" s="1" t="s">
        <v>51</v>
      </c>
      <c r="C48" s="2" t="s">
        <v>44</v>
      </c>
      <c r="D48" s="2">
        <v>2748497</v>
      </c>
      <c r="E48" s="29">
        <v>82.951653944020407</v>
      </c>
      <c r="F48" s="4"/>
      <c r="G48" s="2" t="s">
        <v>228</v>
      </c>
      <c r="H48" s="2" t="s">
        <v>228</v>
      </c>
      <c r="I48" s="29" t="s">
        <v>228</v>
      </c>
      <c r="J48" s="25">
        <f>MAX(E48,I48)</f>
        <v>82.951653944020407</v>
      </c>
      <c r="K48" s="17"/>
      <c r="L48" s="17"/>
      <c r="M48" s="17"/>
    </row>
    <row r="49" spans="1:13" ht="15.75" x14ac:dyDescent="0.25">
      <c r="A49" s="1" t="s">
        <v>218</v>
      </c>
      <c r="B49" s="1" t="s">
        <v>52</v>
      </c>
      <c r="C49" s="2" t="s">
        <v>44</v>
      </c>
      <c r="D49" s="2">
        <v>4444186</v>
      </c>
      <c r="E49" s="29">
        <v>82.672233820459297</v>
      </c>
      <c r="F49" s="4"/>
      <c r="G49" s="2" t="s">
        <v>228</v>
      </c>
      <c r="H49" s="2" t="s">
        <v>228</v>
      </c>
      <c r="I49" s="29" t="s">
        <v>228</v>
      </c>
      <c r="J49" s="25">
        <f>MAX(E49,I49)</f>
        <v>82.672233820459297</v>
      </c>
      <c r="K49" s="17"/>
      <c r="L49" s="17"/>
      <c r="M49" s="17"/>
    </row>
    <row r="50" spans="1:13" ht="15.75" x14ac:dyDescent="0.25">
      <c r="A50" s="1" t="s">
        <v>195</v>
      </c>
      <c r="B50" s="1" t="s">
        <v>28</v>
      </c>
      <c r="C50" s="2" t="s">
        <v>44</v>
      </c>
      <c r="D50" s="2">
        <v>5206967</v>
      </c>
      <c r="E50" s="29">
        <v>82.352941176470594</v>
      </c>
      <c r="F50" s="4"/>
      <c r="G50" s="2" t="s">
        <v>65</v>
      </c>
      <c r="H50" s="2">
        <v>7947849</v>
      </c>
      <c r="I50" s="29">
        <v>79.005524861878499</v>
      </c>
      <c r="J50" s="25">
        <f>MAX(E50,I50)</f>
        <v>82.352941176470594</v>
      </c>
      <c r="K50" s="17"/>
      <c r="L50" s="17"/>
      <c r="M50" s="17"/>
    </row>
    <row r="51" spans="1:13" ht="15.75" x14ac:dyDescent="0.25">
      <c r="A51" s="1" t="s">
        <v>120</v>
      </c>
      <c r="B51" s="1" t="s">
        <v>77</v>
      </c>
      <c r="C51" s="2" t="s">
        <v>228</v>
      </c>
      <c r="D51" s="2" t="s">
        <v>228</v>
      </c>
      <c r="E51" s="29" t="s">
        <v>228</v>
      </c>
      <c r="F51" s="4"/>
      <c r="G51" s="2" t="s">
        <v>65</v>
      </c>
      <c r="H51" s="2">
        <v>10627325</v>
      </c>
      <c r="I51" s="29">
        <v>82.281059063136496</v>
      </c>
      <c r="J51" s="25">
        <f>MAX(E51,I51)</f>
        <v>82.281059063136496</v>
      </c>
      <c r="K51" s="17"/>
      <c r="L51" s="17"/>
      <c r="M51" s="17"/>
    </row>
    <row r="52" spans="1:13" ht="15.75" x14ac:dyDescent="0.25">
      <c r="A52" s="1" t="s">
        <v>158</v>
      </c>
      <c r="B52" s="1" t="s">
        <v>21</v>
      </c>
      <c r="C52" s="2" t="s">
        <v>44</v>
      </c>
      <c r="D52" s="2">
        <v>3882715</v>
      </c>
      <c r="E52" s="29">
        <v>67.592592592592595</v>
      </c>
      <c r="F52" s="4"/>
      <c r="G52" s="2" t="s">
        <v>65</v>
      </c>
      <c r="H52" s="2">
        <v>3479147</v>
      </c>
      <c r="I52" s="29">
        <v>82.087227414330201</v>
      </c>
      <c r="J52" s="25">
        <f>MAX(E52,I52)</f>
        <v>82.087227414330201</v>
      </c>
      <c r="K52" s="17"/>
      <c r="L52" s="17"/>
      <c r="M52" s="17"/>
    </row>
    <row r="53" spans="1:13" ht="15.75" x14ac:dyDescent="0.25">
      <c r="A53" s="1" t="s">
        <v>167</v>
      </c>
      <c r="B53" s="1" t="s">
        <v>22</v>
      </c>
      <c r="C53" s="2" t="s">
        <v>44</v>
      </c>
      <c r="D53" s="2">
        <v>4089161</v>
      </c>
      <c r="E53" s="29">
        <v>81.587301587301596</v>
      </c>
      <c r="F53" s="4"/>
      <c r="G53" s="2" t="s">
        <v>65</v>
      </c>
      <c r="H53" s="2">
        <v>6731189</v>
      </c>
      <c r="I53" s="29">
        <v>78.481012658227797</v>
      </c>
      <c r="J53" s="25">
        <f>MAX(E53,I53)</f>
        <v>81.587301587301596</v>
      </c>
      <c r="K53" s="17"/>
      <c r="L53" s="17"/>
      <c r="M53" s="17"/>
    </row>
    <row r="54" spans="1:13" ht="15.75" x14ac:dyDescent="0.25">
      <c r="A54" s="1" t="s">
        <v>181</v>
      </c>
      <c r="B54" s="1" t="s">
        <v>53</v>
      </c>
      <c r="C54" s="2" t="s">
        <v>44</v>
      </c>
      <c r="D54" s="2">
        <v>7170166</v>
      </c>
      <c r="E54" s="29">
        <v>81.382978723404193</v>
      </c>
      <c r="F54" s="4"/>
      <c r="G54" s="2" t="s">
        <v>228</v>
      </c>
      <c r="H54" s="2" t="s">
        <v>228</v>
      </c>
      <c r="I54" s="29" t="s">
        <v>228</v>
      </c>
      <c r="J54" s="25">
        <f>MAX(E54,I54)</f>
        <v>81.382978723404193</v>
      </c>
      <c r="K54" s="17"/>
      <c r="L54" s="17"/>
      <c r="M54" s="17"/>
    </row>
    <row r="55" spans="1:13" ht="15.75" x14ac:dyDescent="0.25">
      <c r="A55" s="1" t="s">
        <v>190</v>
      </c>
      <c r="B55" s="1" t="s">
        <v>1</v>
      </c>
      <c r="C55" s="2" t="s">
        <v>44</v>
      </c>
      <c r="D55" s="2">
        <v>4463637</v>
      </c>
      <c r="E55" s="29">
        <v>79.668049792531093</v>
      </c>
      <c r="F55" s="4"/>
      <c r="G55" s="2" t="s">
        <v>65</v>
      </c>
      <c r="H55" s="2">
        <v>6724149</v>
      </c>
      <c r="I55" s="29">
        <v>80.841121495327101</v>
      </c>
      <c r="J55" s="25">
        <f>MAX(E55,I55)</f>
        <v>80.841121495327101</v>
      </c>
      <c r="K55" s="17"/>
      <c r="L55" s="17"/>
      <c r="M55" s="17"/>
    </row>
    <row r="56" spans="1:13" ht="15.75" x14ac:dyDescent="0.25">
      <c r="A56" s="1" t="s">
        <v>216</v>
      </c>
      <c r="B56" s="1" t="s">
        <v>54</v>
      </c>
      <c r="C56" s="2" t="s">
        <v>44</v>
      </c>
      <c r="D56" s="2">
        <v>1950185</v>
      </c>
      <c r="E56" s="29">
        <v>80.743243243243199</v>
      </c>
      <c r="F56" s="4"/>
      <c r="G56" s="2" t="s">
        <v>228</v>
      </c>
      <c r="H56" s="2" t="s">
        <v>228</v>
      </c>
      <c r="I56" s="29" t="s">
        <v>228</v>
      </c>
      <c r="J56" s="25">
        <f>MAX(E56,I56)</f>
        <v>80.743243243243199</v>
      </c>
      <c r="K56" s="17"/>
      <c r="L56" s="17"/>
      <c r="M56" s="17"/>
    </row>
    <row r="57" spans="1:13" ht="15.75" x14ac:dyDescent="0.25">
      <c r="A57" s="1" t="s">
        <v>176</v>
      </c>
      <c r="B57" s="1" t="s">
        <v>78</v>
      </c>
      <c r="C57" s="2" t="s">
        <v>228</v>
      </c>
      <c r="D57" s="2" t="s">
        <v>228</v>
      </c>
      <c r="E57" s="29" t="s">
        <v>228</v>
      </c>
      <c r="F57" s="4"/>
      <c r="G57" s="2" t="s">
        <v>65</v>
      </c>
      <c r="H57" s="2">
        <v>7042483</v>
      </c>
      <c r="I57" s="29">
        <v>80.476190476190496</v>
      </c>
      <c r="J57" s="25">
        <f>MAX(E57,I57)</f>
        <v>80.476190476190496</v>
      </c>
      <c r="K57" s="17"/>
      <c r="L57" s="17"/>
      <c r="M57" s="17"/>
    </row>
    <row r="58" spans="1:13" ht="15.75" x14ac:dyDescent="0.25">
      <c r="A58" s="1" t="s">
        <v>221</v>
      </c>
      <c r="B58" s="1" t="s">
        <v>25</v>
      </c>
      <c r="C58" s="2" t="s">
        <v>228</v>
      </c>
      <c r="D58" s="2" t="s">
        <v>228</v>
      </c>
      <c r="E58" s="29" t="s">
        <v>228</v>
      </c>
      <c r="F58" s="4"/>
      <c r="G58" s="2" t="s">
        <v>65</v>
      </c>
      <c r="H58" s="2">
        <v>3886774</v>
      </c>
      <c r="I58" s="29">
        <v>80.382775119617193</v>
      </c>
      <c r="J58" s="25">
        <f>MAX(E58,I58)</f>
        <v>80.382775119617193</v>
      </c>
      <c r="K58" s="17"/>
      <c r="L58" s="17"/>
      <c r="M58" s="17"/>
    </row>
    <row r="59" spans="1:13" ht="15.75" x14ac:dyDescent="0.25">
      <c r="A59" s="13" t="s">
        <v>210</v>
      </c>
      <c r="B59" s="13" t="s">
        <v>55</v>
      </c>
      <c r="C59" s="3" t="s">
        <v>44</v>
      </c>
      <c r="D59" s="3">
        <v>4748871</v>
      </c>
      <c r="E59" s="30">
        <v>80.237154150197597</v>
      </c>
      <c r="F59" s="14"/>
      <c r="G59" s="3" t="s">
        <v>228</v>
      </c>
      <c r="H59" s="3" t="s">
        <v>228</v>
      </c>
      <c r="I59" s="30" t="s">
        <v>228</v>
      </c>
      <c r="J59" s="25">
        <f>MAX(E59,I59)</f>
        <v>80.237154150197597</v>
      </c>
      <c r="K59" s="17"/>
      <c r="L59" s="17"/>
      <c r="M59" s="17"/>
    </row>
    <row r="60" spans="1:13" ht="15.75" x14ac:dyDescent="0.25">
      <c r="A60" s="1" t="s">
        <v>196</v>
      </c>
      <c r="B60" s="1" t="s">
        <v>26</v>
      </c>
      <c r="C60" s="2" t="s">
        <v>44</v>
      </c>
      <c r="D60" s="2">
        <v>4433178</v>
      </c>
      <c r="E60" s="29">
        <v>72.048192771084302</v>
      </c>
      <c r="F60" s="4"/>
      <c r="G60" s="2" t="s">
        <v>65</v>
      </c>
      <c r="H60" s="2">
        <v>3017514</v>
      </c>
      <c r="I60" s="29">
        <v>80.082987551867205</v>
      </c>
      <c r="J60" s="25">
        <f>MAX(E60,I60)</f>
        <v>80.082987551867205</v>
      </c>
      <c r="K60" s="17"/>
      <c r="L60" s="17"/>
      <c r="M60" s="17"/>
    </row>
    <row r="61" spans="1:13" ht="15.75" x14ac:dyDescent="0.25">
      <c r="A61" s="1" t="s">
        <v>175</v>
      </c>
      <c r="B61" s="1" t="s">
        <v>19</v>
      </c>
      <c r="C61" s="2" t="s">
        <v>44</v>
      </c>
      <c r="D61" s="2">
        <v>1539021</v>
      </c>
      <c r="E61" s="29">
        <v>72.727272727272705</v>
      </c>
      <c r="F61" s="4"/>
      <c r="G61" s="2" t="s">
        <v>65</v>
      </c>
      <c r="H61" s="2">
        <v>2271601</v>
      </c>
      <c r="I61" s="29">
        <v>79.816513761467903</v>
      </c>
      <c r="J61" s="25">
        <f>MAX(E61,I61)</f>
        <v>79.816513761467903</v>
      </c>
      <c r="K61" s="17"/>
      <c r="L61" s="17"/>
      <c r="M61" s="17"/>
    </row>
    <row r="62" spans="1:13" ht="15.75" x14ac:dyDescent="0.25">
      <c r="A62" s="1" t="s">
        <v>177</v>
      </c>
      <c r="B62" s="1" t="s">
        <v>27</v>
      </c>
      <c r="C62" s="2" t="s">
        <v>44</v>
      </c>
      <c r="D62" s="2">
        <v>7044321</v>
      </c>
      <c r="E62" s="29">
        <v>76.056338028168994</v>
      </c>
      <c r="F62" s="4"/>
      <c r="G62" s="2" t="s">
        <v>65</v>
      </c>
      <c r="H62" s="2">
        <v>4903372</v>
      </c>
      <c r="I62" s="29">
        <v>79.720279720279706</v>
      </c>
      <c r="J62" s="25">
        <f>MAX(E62,I62)</f>
        <v>79.720279720279706</v>
      </c>
      <c r="K62" s="17"/>
      <c r="L62" s="17"/>
      <c r="M62" s="17"/>
    </row>
    <row r="63" spans="1:13" ht="15.75" x14ac:dyDescent="0.25">
      <c r="A63" s="1" t="s">
        <v>112</v>
      </c>
      <c r="B63" s="1" t="s">
        <v>83</v>
      </c>
      <c r="C63" s="2" t="s">
        <v>228</v>
      </c>
      <c r="D63" s="2" t="s">
        <v>228</v>
      </c>
      <c r="E63" s="29" t="s">
        <v>228</v>
      </c>
      <c r="F63" s="4"/>
      <c r="G63" s="2" t="s">
        <v>65</v>
      </c>
      <c r="H63" s="2">
        <v>3000895</v>
      </c>
      <c r="I63" s="29">
        <v>78.917910447761201</v>
      </c>
      <c r="J63" s="25">
        <f>MAX(E63,I63)</f>
        <v>78.917910447761201</v>
      </c>
      <c r="K63" s="17"/>
      <c r="L63" s="17"/>
      <c r="M63" s="17"/>
    </row>
    <row r="64" spans="1:13" ht="15.75" x14ac:dyDescent="0.25">
      <c r="A64" s="1" t="s">
        <v>168</v>
      </c>
      <c r="B64" s="1" t="s">
        <v>84</v>
      </c>
      <c r="C64" s="2" t="s">
        <v>228</v>
      </c>
      <c r="D64" s="2" t="s">
        <v>228</v>
      </c>
      <c r="E64" s="29" t="s">
        <v>228</v>
      </c>
      <c r="F64" s="4"/>
      <c r="G64" s="2" t="s">
        <v>65</v>
      </c>
      <c r="H64" s="2">
        <v>10674114</v>
      </c>
      <c r="I64" s="29">
        <v>78.813559322033896</v>
      </c>
      <c r="J64" s="25">
        <f>MAX(E64,I64)</f>
        <v>78.813559322033896</v>
      </c>
      <c r="K64" s="17"/>
      <c r="L64" s="17"/>
      <c r="M64" s="17"/>
    </row>
    <row r="65" spans="1:13" ht="15.75" x14ac:dyDescent="0.25">
      <c r="A65" s="1" t="s">
        <v>146</v>
      </c>
      <c r="B65" s="1" t="s">
        <v>85</v>
      </c>
      <c r="C65" s="2" t="s">
        <v>228</v>
      </c>
      <c r="D65" s="2" t="s">
        <v>228</v>
      </c>
      <c r="E65" s="29" t="s">
        <v>228</v>
      </c>
      <c r="F65" s="4"/>
      <c r="G65" s="2" t="s">
        <v>65</v>
      </c>
      <c r="H65" s="2">
        <v>3920260</v>
      </c>
      <c r="I65" s="29">
        <v>78.711484593837497</v>
      </c>
      <c r="J65" s="25">
        <f>MAX(E65,I65)</f>
        <v>78.711484593837497</v>
      </c>
      <c r="K65" s="17"/>
      <c r="L65" s="17"/>
      <c r="M65" s="17"/>
    </row>
    <row r="66" spans="1:13" ht="15.75" x14ac:dyDescent="0.25">
      <c r="A66" s="1" t="s">
        <v>147</v>
      </c>
      <c r="B66" s="1" t="s">
        <v>29</v>
      </c>
      <c r="C66" s="2" t="s">
        <v>44</v>
      </c>
      <c r="D66" s="2">
        <v>4246390</v>
      </c>
      <c r="E66" s="29">
        <v>68.048780487804905</v>
      </c>
      <c r="F66" s="4"/>
      <c r="G66" s="2" t="s">
        <v>65</v>
      </c>
      <c r="H66" s="2">
        <v>6748679</v>
      </c>
      <c r="I66" s="29">
        <v>78.395061728395106</v>
      </c>
      <c r="J66" s="25">
        <f>MAX(E66,I66)</f>
        <v>78.395061728395106</v>
      </c>
      <c r="K66" s="17"/>
      <c r="L66" s="17"/>
      <c r="M66" s="17"/>
    </row>
    <row r="67" spans="1:13" ht="15.75" x14ac:dyDescent="0.25">
      <c r="A67" s="1" t="s">
        <v>110</v>
      </c>
      <c r="B67" s="1" t="s">
        <v>82</v>
      </c>
      <c r="C67" s="2" t="s">
        <v>228</v>
      </c>
      <c r="D67" s="2" t="s">
        <v>228</v>
      </c>
      <c r="E67" s="29" t="s">
        <v>228</v>
      </c>
      <c r="F67" s="4"/>
      <c r="G67" s="2" t="s">
        <v>65</v>
      </c>
      <c r="H67" s="2">
        <v>6747282</v>
      </c>
      <c r="I67" s="29">
        <v>77.738515901060097</v>
      </c>
      <c r="J67" s="25">
        <f>MAX(E67,I67)</f>
        <v>77.738515901060097</v>
      </c>
      <c r="K67" s="17"/>
      <c r="L67" s="17"/>
      <c r="M67" s="17"/>
    </row>
    <row r="68" spans="1:13" ht="15.75" x14ac:dyDescent="0.25">
      <c r="A68" s="1" t="s">
        <v>170</v>
      </c>
      <c r="B68" s="1" t="s">
        <v>233</v>
      </c>
      <c r="C68" s="2" t="s">
        <v>44</v>
      </c>
      <c r="D68" s="2">
        <v>7088041</v>
      </c>
      <c r="E68" s="29">
        <v>76.282051282051299</v>
      </c>
      <c r="F68" s="4"/>
      <c r="G68" s="2" t="s">
        <v>65</v>
      </c>
      <c r="H68" s="2">
        <v>6966766</v>
      </c>
      <c r="I68" s="29">
        <v>76.923076923076906</v>
      </c>
      <c r="J68" s="25">
        <f>MAX(E68,I68)</f>
        <v>76.923076923076906</v>
      </c>
      <c r="K68" s="17"/>
      <c r="L68" s="17"/>
      <c r="M68" s="17"/>
    </row>
    <row r="69" spans="1:13" ht="15.75" x14ac:dyDescent="0.25">
      <c r="A69" s="1" t="s">
        <v>101</v>
      </c>
      <c r="B69" s="1" t="s">
        <v>86</v>
      </c>
      <c r="C69" s="2" t="s">
        <v>228</v>
      </c>
      <c r="D69" s="2" t="s">
        <v>228</v>
      </c>
      <c r="E69" s="29" t="s">
        <v>228</v>
      </c>
      <c r="F69" s="4"/>
      <c r="G69" s="2" t="s">
        <v>65</v>
      </c>
      <c r="H69" s="2">
        <v>6736309</v>
      </c>
      <c r="I69" s="29">
        <v>76.657060518731996</v>
      </c>
      <c r="J69" s="25">
        <f>MAX(E69,I69)</f>
        <v>76.657060518731996</v>
      </c>
      <c r="K69" s="17"/>
      <c r="L69" s="17"/>
      <c r="M69" s="17"/>
    </row>
    <row r="70" spans="1:13" ht="15.75" x14ac:dyDescent="0.25">
      <c r="A70" s="1" t="s">
        <v>205</v>
      </c>
      <c r="B70" s="1" t="s">
        <v>30</v>
      </c>
      <c r="C70" s="2" t="s">
        <v>44</v>
      </c>
      <c r="D70" s="2">
        <v>3181030</v>
      </c>
      <c r="E70" s="29">
        <v>76.653696498054501</v>
      </c>
      <c r="F70" s="4"/>
      <c r="G70" s="2" t="s">
        <v>65</v>
      </c>
      <c r="H70" s="2">
        <v>4958088</v>
      </c>
      <c r="I70" s="29">
        <v>72.580645161290306</v>
      </c>
      <c r="J70" s="25">
        <f>MAX(E70,I70)</f>
        <v>76.653696498054501</v>
      </c>
      <c r="K70" s="17"/>
      <c r="L70" s="17"/>
      <c r="M70" s="17"/>
    </row>
    <row r="71" spans="1:13" ht="15.75" x14ac:dyDescent="0.25">
      <c r="A71" s="1" t="s">
        <v>116</v>
      </c>
      <c r="B71" s="1" t="s">
        <v>31</v>
      </c>
      <c r="C71" s="2" t="s">
        <v>44</v>
      </c>
      <c r="D71" s="2">
        <v>3297480</v>
      </c>
      <c r="E71" s="29">
        <v>75</v>
      </c>
      <c r="F71" s="4"/>
      <c r="G71" s="2" t="s">
        <v>65</v>
      </c>
      <c r="H71" s="2">
        <v>3478540</v>
      </c>
      <c r="I71" s="29">
        <v>76.644736842105303</v>
      </c>
      <c r="J71" s="25">
        <f>MAX(E71,I71)</f>
        <v>76.644736842105303</v>
      </c>
      <c r="K71" s="17"/>
      <c r="L71" s="17"/>
      <c r="M71" s="17"/>
    </row>
    <row r="72" spans="1:13" ht="15.75" x14ac:dyDescent="0.25">
      <c r="A72" s="1" t="s">
        <v>215</v>
      </c>
      <c r="B72" s="1" t="s">
        <v>56</v>
      </c>
      <c r="C72" s="2" t="s">
        <v>44</v>
      </c>
      <c r="D72" s="2">
        <v>7138183</v>
      </c>
      <c r="E72" s="29">
        <v>76.495726495726501</v>
      </c>
      <c r="F72" s="4"/>
      <c r="G72" s="2" t="s">
        <v>228</v>
      </c>
      <c r="H72" s="2" t="s">
        <v>228</v>
      </c>
      <c r="I72" s="29" t="s">
        <v>228</v>
      </c>
      <c r="J72" s="25">
        <f>MAX(E72,I72)</f>
        <v>76.495726495726501</v>
      </c>
      <c r="K72" s="17"/>
      <c r="L72" s="17"/>
      <c r="M72" s="17"/>
    </row>
    <row r="73" spans="1:13" ht="15.75" x14ac:dyDescent="0.25">
      <c r="A73" s="1" t="s">
        <v>127</v>
      </c>
      <c r="B73" s="1" t="s">
        <v>34</v>
      </c>
      <c r="C73" s="2" t="s">
        <v>44</v>
      </c>
      <c r="D73" s="2">
        <v>4481614</v>
      </c>
      <c r="E73" s="29">
        <v>75.523809523809504</v>
      </c>
      <c r="F73" s="4"/>
      <c r="G73" s="2" t="s">
        <v>65</v>
      </c>
      <c r="H73" s="2">
        <v>6684371</v>
      </c>
      <c r="I73" s="29">
        <v>76.433121019108299</v>
      </c>
      <c r="J73" s="25">
        <f>MAX(E73,I73)</f>
        <v>76.433121019108299</v>
      </c>
      <c r="K73" s="17"/>
      <c r="L73" s="17"/>
      <c r="M73" s="17"/>
    </row>
    <row r="74" spans="1:13" ht="15.75" x14ac:dyDescent="0.25">
      <c r="A74" s="13" t="s">
        <v>223</v>
      </c>
      <c r="B74" s="13" t="s">
        <v>87</v>
      </c>
      <c r="C74" s="3" t="s">
        <v>228</v>
      </c>
      <c r="D74" s="3" t="s">
        <v>228</v>
      </c>
      <c r="E74" s="30" t="s">
        <v>228</v>
      </c>
      <c r="F74" s="14"/>
      <c r="G74" s="3" t="s">
        <v>65</v>
      </c>
      <c r="H74" s="3">
        <v>1741157</v>
      </c>
      <c r="I74" s="30">
        <v>76.378896882494004</v>
      </c>
      <c r="J74" s="25">
        <f>MAX(E74,I74)</f>
        <v>76.378896882494004</v>
      </c>
      <c r="K74" s="17"/>
      <c r="L74" s="17"/>
      <c r="M74" s="17"/>
    </row>
    <row r="75" spans="1:13" ht="15.75" x14ac:dyDescent="0.25">
      <c r="A75" s="1" t="s">
        <v>150</v>
      </c>
      <c r="B75" s="1" t="s">
        <v>32</v>
      </c>
      <c r="C75" s="2" t="s">
        <v>44</v>
      </c>
      <c r="D75" s="2">
        <v>2697716</v>
      </c>
      <c r="E75" s="29">
        <v>76.204819277108399</v>
      </c>
      <c r="F75" s="4"/>
      <c r="G75" s="2" t="s">
        <v>65</v>
      </c>
      <c r="H75" s="2">
        <v>10856664</v>
      </c>
      <c r="I75" s="29">
        <v>74.5</v>
      </c>
      <c r="J75" s="25">
        <f>MAX(E75,I75)</f>
        <v>76.204819277108399</v>
      </c>
      <c r="K75" s="17"/>
      <c r="L75" s="17"/>
      <c r="M75" s="17"/>
    </row>
    <row r="76" spans="1:13" ht="15.75" x14ac:dyDescent="0.25">
      <c r="A76" s="1" t="s">
        <v>145</v>
      </c>
      <c r="B76" s="1" t="s">
        <v>33</v>
      </c>
      <c r="C76" s="2" t="s">
        <v>44</v>
      </c>
      <c r="D76" s="2">
        <v>4492618</v>
      </c>
      <c r="E76" s="29">
        <v>75</v>
      </c>
      <c r="F76" s="4"/>
      <c r="G76" s="2" t="s">
        <v>65</v>
      </c>
      <c r="H76" s="2">
        <v>6748657</v>
      </c>
      <c r="I76" s="29">
        <v>76.136363636363598</v>
      </c>
      <c r="J76" s="25">
        <f>MAX(E76,I76)</f>
        <v>76.136363636363598</v>
      </c>
      <c r="K76" s="17"/>
      <c r="L76" s="17"/>
      <c r="M76" s="17"/>
    </row>
    <row r="77" spans="1:13" ht="15.75" x14ac:dyDescent="0.25">
      <c r="A77" s="1" t="s">
        <v>130</v>
      </c>
      <c r="B77" s="1" t="s">
        <v>88</v>
      </c>
      <c r="C77" s="2" t="s">
        <v>228</v>
      </c>
      <c r="D77" s="2" t="s">
        <v>228</v>
      </c>
      <c r="E77" s="29" t="s">
        <v>228</v>
      </c>
      <c r="F77" s="4"/>
      <c r="G77" s="2" t="s">
        <v>65</v>
      </c>
      <c r="H77" s="2">
        <v>2979005</v>
      </c>
      <c r="I77" s="29">
        <v>75.478260869565204</v>
      </c>
      <c r="J77" s="25">
        <f>MAX(E77,I77)</f>
        <v>75.478260869565204</v>
      </c>
      <c r="K77" s="17"/>
      <c r="L77" s="17"/>
      <c r="M77" s="17"/>
    </row>
    <row r="78" spans="1:13" ht="15.75" x14ac:dyDescent="0.25">
      <c r="A78" s="1" t="s">
        <v>100</v>
      </c>
      <c r="B78" s="1" t="s">
        <v>79</v>
      </c>
      <c r="C78" s="2" t="s">
        <v>228</v>
      </c>
      <c r="D78" s="2" t="s">
        <v>228</v>
      </c>
      <c r="E78" s="29" t="s">
        <v>228</v>
      </c>
      <c r="F78" s="4"/>
      <c r="G78" s="2" t="s">
        <v>65</v>
      </c>
      <c r="H78" s="2">
        <v>7998993</v>
      </c>
      <c r="I78" s="29">
        <v>75.221238938053105</v>
      </c>
      <c r="J78" s="25">
        <f>MAX(E78,I78)</f>
        <v>75.221238938053105</v>
      </c>
      <c r="K78" s="17"/>
      <c r="L78" s="17"/>
      <c r="M78" s="17"/>
    </row>
    <row r="79" spans="1:13" ht="15.75" x14ac:dyDescent="0.25">
      <c r="A79" s="1" t="s">
        <v>207</v>
      </c>
      <c r="B79" s="1" t="s">
        <v>81</v>
      </c>
      <c r="C79" s="2" t="s">
        <v>228</v>
      </c>
      <c r="D79" s="2" t="s">
        <v>228</v>
      </c>
      <c r="E79" s="29" t="s">
        <v>228</v>
      </c>
      <c r="F79" s="4"/>
      <c r="G79" s="2" t="s">
        <v>65</v>
      </c>
      <c r="H79" s="2">
        <v>10909273</v>
      </c>
      <c r="I79" s="29">
        <v>75</v>
      </c>
      <c r="J79" s="25">
        <f>MAX(E79,I79)</f>
        <v>75</v>
      </c>
      <c r="K79" s="17"/>
      <c r="L79" s="17"/>
      <c r="M79" s="17"/>
    </row>
    <row r="80" spans="1:13" ht="15.75" x14ac:dyDescent="0.25">
      <c r="A80" s="1" t="s">
        <v>219</v>
      </c>
      <c r="B80" s="1" t="s">
        <v>57</v>
      </c>
      <c r="C80" s="2" t="s">
        <v>44</v>
      </c>
      <c r="D80" s="2">
        <v>3398641</v>
      </c>
      <c r="E80" s="29">
        <v>74.21875</v>
      </c>
      <c r="F80" s="4"/>
      <c r="G80" s="2" t="s">
        <v>65</v>
      </c>
      <c r="H80" s="2">
        <v>10631044</v>
      </c>
      <c r="I80" s="29">
        <v>72.3333333333333</v>
      </c>
      <c r="J80" s="25">
        <f>MAX(E80,I80)</f>
        <v>74.21875</v>
      </c>
      <c r="K80" s="17"/>
      <c r="L80" s="17"/>
      <c r="M80" s="17"/>
    </row>
    <row r="81" spans="1:13" ht="15.75" x14ac:dyDescent="0.25">
      <c r="A81" s="1" t="s">
        <v>178</v>
      </c>
      <c r="B81" s="1" t="s">
        <v>89</v>
      </c>
      <c r="C81" s="2" t="s">
        <v>228</v>
      </c>
      <c r="D81" s="2" t="s">
        <v>228</v>
      </c>
      <c r="E81" s="29" t="s">
        <v>228</v>
      </c>
      <c r="F81" s="4"/>
      <c r="G81" s="2" t="s">
        <v>65</v>
      </c>
      <c r="H81" s="2">
        <v>10771660</v>
      </c>
      <c r="I81" s="29">
        <v>73.991031390134495</v>
      </c>
      <c r="J81" s="25">
        <f>MAX(E81,I81)</f>
        <v>73.991031390134495</v>
      </c>
      <c r="K81" s="17"/>
      <c r="L81" s="17"/>
      <c r="M81" s="17"/>
    </row>
    <row r="82" spans="1:13" ht="15.75" x14ac:dyDescent="0.25">
      <c r="A82" s="1" t="s">
        <v>159</v>
      </c>
      <c r="B82" s="1" t="s">
        <v>37</v>
      </c>
      <c r="C82" s="2" t="s">
        <v>228</v>
      </c>
      <c r="D82" s="2" t="s">
        <v>228</v>
      </c>
      <c r="E82" s="29" t="s">
        <v>228</v>
      </c>
      <c r="F82" s="4"/>
      <c r="G82" s="2" t="s">
        <v>65</v>
      </c>
      <c r="H82" s="2">
        <v>3798318</v>
      </c>
      <c r="I82" s="29">
        <v>73.891625615763502</v>
      </c>
      <c r="J82" s="25">
        <f>MAX(E82,I82)</f>
        <v>73.891625615763502</v>
      </c>
      <c r="K82" s="17"/>
      <c r="L82" s="17"/>
      <c r="M82" s="17"/>
    </row>
    <row r="83" spans="1:13" ht="15.75" x14ac:dyDescent="0.25">
      <c r="A83" s="1" t="s">
        <v>191</v>
      </c>
      <c r="B83" s="1" t="s">
        <v>80</v>
      </c>
      <c r="C83" s="2" t="s">
        <v>228</v>
      </c>
      <c r="D83" s="2" t="s">
        <v>228</v>
      </c>
      <c r="E83" s="29" t="s">
        <v>228</v>
      </c>
      <c r="F83" s="4"/>
      <c r="G83" s="2" t="s">
        <v>65</v>
      </c>
      <c r="H83" s="2">
        <v>10916597</v>
      </c>
      <c r="I83" s="29">
        <v>73.863636363636402</v>
      </c>
      <c r="J83" s="25">
        <f>MAX(E83,I83)</f>
        <v>73.863636363636402</v>
      </c>
      <c r="K83" s="17"/>
      <c r="L83" s="17"/>
      <c r="M83" s="17"/>
    </row>
    <row r="84" spans="1:13" ht="15.75" x14ac:dyDescent="0.25">
      <c r="A84" s="1" t="s">
        <v>206</v>
      </c>
      <c r="B84" s="1" t="s">
        <v>90</v>
      </c>
      <c r="C84" s="2" t="s">
        <v>228</v>
      </c>
      <c r="D84" s="2" t="s">
        <v>228</v>
      </c>
      <c r="E84" s="29" t="s">
        <v>228</v>
      </c>
      <c r="F84" s="4"/>
      <c r="G84" s="2" t="s">
        <v>65</v>
      </c>
      <c r="H84" s="2">
        <v>4924340</v>
      </c>
      <c r="I84" s="29">
        <v>73.520710059171606</v>
      </c>
      <c r="J84" s="25">
        <f>MAX(E84,I84)</f>
        <v>73.520710059171606</v>
      </c>
      <c r="K84" s="17"/>
      <c r="L84" s="17"/>
      <c r="M84" s="17"/>
    </row>
    <row r="85" spans="1:13" ht="15.75" x14ac:dyDescent="0.25">
      <c r="A85" s="1" t="s">
        <v>180</v>
      </c>
      <c r="B85" s="1" t="s">
        <v>24</v>
      </c>
      <c r="C85" s="2" t="s">
        <v>44</v>
      </c>
      <c r="D85" s="2">
        <v>1549180</v>
      </c>
      <c r="E85" s="29">
        <v>69.090909090909093</v>
      </c>
      <c r="F85" s="4"/>
      <c r="G85" s="2" t="s">
        <v>65</v>
      </c>
      <c r="H85" s="2">
        <v>2285621</v>
      </c>
      <c r="I85" s="29">
        <v>73.218673218673203</v>
      </c>
      <c r="J85" s="25">
        <f>MAX(E85,I85)</f>
        <v>73.218673218673203</v>
      </c>
      <c r="K85" s="17"/>
      <c r="L85" s="17"/>
      <c r="M85" s="17"/>
    </row>
    <row r="86" spans="1:13" ht="15.75" x14ac:dyDescent="0.25">
      <c r="A86" s="1" t="s">
        <v>144</v>
      </c>
      <c r="B86" s="1" t="s">
        <v>58</v>
      </c>
      <c r="C86" s="2" t="s">
        <v>44</v>
      </c>
      <c r="D86" s="2">
        <v>4232911</v>
      </c>
      <c r="E86" s="29">
        <v>73.155737704917996</v>
      </c>
      <c r="F86" s="4"/>
      <c r="G86" s="2" t="s">
        <v>228</v>
      </c>
      <c r="H86" s="2" t="s">
        <v>228</v>
      </c>
      <c r="I86" s="29" t="s">
        <v>228</v>
      </c>
      <c r="J86" s="25">
        <f>MAX(E86,I86)</f>
        <v>73.155737704917996</v>
      </c>
      <c r="K86" s="17"/>
      <c r="L86" s="17"/>
      <c r="M86" s="17"/>
    </row>
    <row r="87" spans="1:13" ht="15.75" x14ac:dyDescent="0.25">
      <c r="A87" s="1" t="s">
        <v>111</v>
      </c>
      <c r="B87" s="1" t="s">
        <v>36</v>
      </c>
      <c r="C87" s="2" t="s">
        <v>44</v>
      </c>
      <c r="D87" s="2">
        <v>5229461</v>
      </c>
      <c r="E87" s="29">
        <v>73.091247672253303</v>
      </c>
      <c r="F87" s="4"/>
      <c r="G87" s="2" t="s">
        <v>65</v>
      </c>
      <c r="H87" s="2">
        <v>5237385</v>
      </c>
      <c r="I87" s="29">
        <v>72.413793103448299</v>
      </c>
      <c r="J87" s="25">
        <f>MAX(E87,I87)</f>
        <v>73.091247672253303</v>
      </c>
      <c r="K87" s="17"/>
      <c r="L87" s="17"/>
      <c r="M87" s="17"/>
    </row>
    <row r="88" spans="1:13" ht="15.75" x14ac:dyDescent="0.25">
      <c r="A88" s="1" t="s">
        <v>212</v>
      </c>
      <c r="B88" s="1" t="s">
        <v>59</v>
      </c>
      <c r="C88" s="2" t="s">
        <v>44</v>
      </c>
      <c r="D88" s="2">
        <v>4553456</v>
      </c>
      <c r="E88" s="29">
        <v>72.435897435897402</v>
      </c>
      <c r="F88" s="4"/>
      <c r="G88" s="2" t="s">
        <v>228</v>
      </c>
      <c r="H88" s="2" t="s">
        <v>228</v>
      </c>
      <c r="I88" s="29" t="s">
        <v>228</v>
      </c>
      <c r="J88" s="25">
        <f>MAX(E88,I88)</f>
        <v>72.435897435897402</v>
      </c>
      <c r="K88" s="17"/>
      <c r="L88" s="17"/>
      <c r="M88" s="17"/>
    </row>
    <row r="89" spans="1:13" ht="15.75" x14ac:dyDescent="0.25">
      <c r="A89" s="1" t="s">
        <v>104</v>
      </c>
      <c r="B89" s="1" t="s">
        <v>60</v>
      </c>
      <c r="C89" s="2" t="s">
        <v>44</v>
      </c>
      <c r="D89" s="2">
        <v>7176096</v>
      </c>
      <c r="E89" s="29">
        <v>71.844660194174807</v>
      </c>
      <c r="F89" s="4"/>
      <c r="G89" s="2" t="s">
        <v>228</v>
      </c>
      <c r="H89" s="2" t="s">
        <v>228</v>
      </c>
      <c r="I89" s="29" t="s">
        <v>228</v>
      </c>
      <c r="J89" s="25">
        <f>MAX(E89,I89)</f>
        <v>71.844660194174807</v>
      </c>
      <c r="K89" s="17"/>
      <c r="L89" s="17"/>
      <c r="M89" s="17"/>
    </row>
    <row r="90" spans="1:13" ht="15.75" x14ac:dyDescent="0.25">
      <c r="A90" s="1" t="s">
        <v>102</v>
      </c>
      <c r="B90" s="1" t="s">
        <v>62</v>
      </c>
      <c r="C90" s="2" t="s">
        <v>44</v>
      </c>
      <c r="D90" s="2">
        <v>5806460</v>
      </c>
      <c r="E90" s="29">
        <v>71.396551724137893</v>
      </c>
      <c r="F90" s="4"/>
      <c r="G90" s="2" t="s">
        <v>228</v>
      </c>
      <c r="H90" s="2" t="s">
        <v>228</v>
      </c>
      <c r="I90" s="29" t="s">
        <v>228</v>
      </c>
      <c r="J90" s="25">
        <f>MAX(E90,I90)</f>
        <v>71.396551724137893</v>
      </c>
      <c r="K90" s="17"/>
      <c r="L90" s="17"/>
      <c r="M90" s="17"/>
    </row>
    <row r="91" spans="1:13" ht="15.75" x14ac:dyDescent="0.25">
      <c r="A91" s="1" t="s">
        <v>160</v>
      </c>
      <c r="B91" s="1" t="s">
        <v>38</v>
      </c>
      <c r="C91" s="2" t="s">
        <v>44</v>
      </c>
      <c r="D91" s="2">
        <v>6436346</v>
      </c>
      <c r="E91" s="29">
        <v>70.329670329670293</v>
      </c>
      <c r="F91" s="4"/>
      <c r="G91" s="2" t="s">
        <v>65</v>
      </c>
      <c r="H91" s="2">
        <v>8060541</v>
      </c>
      <c r="I91" s="29">
        <v>71.306005719733093</v>
      </c>
      <c r="J91" s="25">
        <f>MAX(E91,I91)</f>
        <v>71.306005719733093</v>
      </c>
      <c r="K91" s="17"/>
      <c r="L91" s="17"/>
      <c r="M91" s="17"/>
    </row>
    <row r="92" spans="1:13" ht="15.75" x14ac:dyDescent="0.25">
      <c r="A92" s="1" t="s">
        <v>169</v>
      </c>
      <c r="B92" s="1" t="s">
        <v>39</v>
      </c>
      <c r="C92" s="2" t="s">
        <v>44</v>
      </c>
      <c r="D92" s="2">
        <v>5817399</v>
      </c>
      <c r="E92" s="29">
        <v>71.253822629969406</v>
      </c>
      <c r="F92" s="4"/>
      <c r="G92" s="2" t="s">
        <v>65</v>
      </c>
      <c r="H92" s="2">
        <v>4215087</v>
      </c>
      <c r="I92" s="29">
        <v>70.440251572327</v>
      </c>
      <c r="J92" s="25">
        <f>MAX(E92,I92)</f>
        <v>71.253822629969406</v>
      </c>
      <c r="K92" s="17"/>
      <c r="L92" s="17"/>
      <c r="M92" s="17"/>
    </row>
    <row r="93" spans="1:13" ht="15.75" x14ac:dyDescent="0.25">
      <c r="A93" s="1" t="s">
        <v>161</v>
      </c>
      <c r="B93" s="1" t="s">
        <v>232</v>
      </c>
      <c r="C93" s="2" t="s">
        <v>228</v>
      </c>
      <c r="D93" s="2" t="s">
        <v>228</v>
      </c>
      <c r="E93" s="29" t="s">
        <v>228</v>
      </c>
      <c r="F93" s="4"/>
      <c r="G93" s="2" t="s">
        <v>65</v>
      </c>
      <c r="H93" s="2">
        <v>4936987</v>
      </c>
      <c r="I93" s="29">
        <v>71.122994652406405</v>
      </c>
      <c r="J93" s="25">
        <f>MAX(E93,I93)</f>
        <v>71.122994652406405</v>
      </c>
      <c r="K93" s="17"/>
      <c r="L93" s="17"/>
      <c r="M93" s="17"/>
    </row>
    <row r="94" spans="1:13" ht="15.75" x14ac:dyDescent="0.25">
      <c r="A94" s="1" t="s">
        <v>142</v>
      </c>
      <c r="B94" s="1" t="s">
        <v>61</v>
      </c>
      <c r="C94" s="2" t="s">
        <v>44</v>
      </c>
      <c r="D94" s="2">
        <v>4232911</v>
      </c>
      <c r="E94" s="29">
        <v>70.636215334420896</v>
      </c>
      <c r="F94" s="4"/>
      <c r="G94" s="2" t="s">
        <v>228</v>
      </c>
      <c r="H94" s="2" t="s">
        <v>228</v>
      </c>
      <c r="I94" s="29" t="s">
        <v>228</v>
      </c>
      <c r="J94" s="25">
        <f>MAX(E94,I94)</f>
        <v>70.636215334420896</v>
      </c>
      <c r="K94" s="17"/>
      <c r="L94" s="17"/>
      <c r="M94" s="17"/>
    </row>
    <row r="95" spans="1:13" ht="15.75" x14ac:dyDescent="0.25">
      <c r="A95" s="1" t="s">
        <v>185</v>
      </c>
      <c r="B95" s="1" t="s">
        <v>42</v>
      </c>
      <c r="C95" s="2" t="s">
        <v>44</v>
      </c>
      <c r="D95" s="2">
        <v>3443100</v>
      </c>
      <c r="E95" s="29">
        <v>68.609022556390997</v>
      </c>
      <c r="F95" s="4"/>
      <c r="G95" s="2" t="s">
        <v>65</v>
      </c>
      <c r="H95" s="2">
        <v>10648984</v>
      </c>
      <c r="I95" s="29">
        <v>70.415647921760396</v>
      </c>
      <c r="J95" s="25">
        <f>MAX(E95,I95)</f>
        <v>70.415647921760396</v>
      </c>
      <c r="K95" s="17"/>
      <c r="L95" s="17"/>
      <c r="M95" s="17"/>
    </row>
    <row r="96" spans="1:13" ht="15.75" x14ac:dyDescent="0.25">
      <c r="A96" s="1" t="s">
        <v>166</v>
      </c>
      <c r="B96" s="1" t="s">
        <v>63</v>
      </c>
      <c r="C96" s="2" t="s">
        <v>44</v>
      </c>
      <c r="D96" s="2">
        <v>4414822</v>
      </c>
      <c r="E96" s="29">
        <v>69.960474308300405</v>
      </c>
      <c r="F96" s="4"/>
      <c r="G96" s="2" t="s">
        <v>228</v>
      </c>
      <c r="H96" s="2" t="s">
        <v>228</v>
      </c>
      <c r="I96" s="29" t="s">
        <v>228</v>
      </c>
      <c r="J96" s="25">
        <f>MAX(E96,I96)</f>
        <v>69.960474308300405</v>
      </c>
      <c r="K96" s="17"/>
      <c r="L96" s="17"/>
      <c r="M96" s="17"/>
    </row>
    <row r="97" spans="1:13" ht="15.75" x14ac:dyDescent="0.25">
      <c r="A97" s="1" t="s">
        <v>149</v>
      </c>
      <c r="B97" s="1" t="s">
        <v>35</v>
      </c>
      <c r="C97" s="2" t="s">
        <v>44</v>
      </c>
      <c r="D97" s="2">
        <v>6436346</v>
      </c>
      <c r="E97" s="29">
        <v>69.312169312169303</v>
      </c>
      <c r="F97" s="4"/>
      <c r="G97" s="2" t="s">
        <v>65</v>
      </c>
      <c r="H97" s="2">
        <v>8060541</v>
      </c>
      <c r="I97" s="29">
        <v>65.404040404040401</v>
      </c>
      <c r="J97" s="25">
        <f>MAX(E97,I97)</f>
        <v>69.312169312169303</v>
      </c>
      <c r="K97" s="17"/>
      <c r="L97" s="17"/>
      <c r="M97" s="17"/>
    </row>
    <row r="98" spans="1:13" ht="15.75" x14ac:dyDescent="0.25">
      <c r="A98" s="1" t="s">
        <v>121</v>
      </c>
      <c r="B98" s="1" t="s">
        <v>40</v>
      </c>
      <c r="C98" s="2" t="s">
        <v>44</v>
      </c>
      <c r="D98" s="2">
        <v>4316178</v>
      </c>
      <c r="E98" s="29">
        <v>67.006802721088405</v>
      </c>
      <c r="F98" s="4"/>
      <c r="G98" s="2" t="s">
        <v>228</v>
      </c>
      <c r="H98" s="2" t="s">
        <v>228</v>
      </c>
      <c r="I98" s="29" t="s">
        <v>228</v>
      </c>
      <c r="J98" s="25">
        <f>MAX(E98,I98)</f>
        <v>67.006802721088405</v>
      </c>
      <c r="K98" s="17"/>
      <c r="L98" s="17"/>
      <c r="M98" s="17"/>
    </row>
    <row r="99" spans="1:13" ht="15.75" x14ac:dyDescent="0.25">
      <c r="A99" s="1" t="s">
        <v>103</v>
      </c>
      <c r="B99" s="1" t="s">
        <v>41</v>
      </c>
      <c r="C99" s="2" t="s">
        <v>44</v>
      </c>
      <c r="D99" s="2">
        <v>4344044</v>
      </c>
      <c r="E99" s="29">
        <v>66.492146596858603</v>
      </c>
      <c r="F99" s="4"/>
      <c r="G99" s="2" t="s">
        <v>65</v>
      </c>
      <c r="H99" s="2">
        <v>1909207</v>
      </c>
      <c r="I99" s="29">
        <v>66.548042704626297</v>
      </c>
      <c r="J99" s="25">
        <f>MAX(E99,I99)</f>
        <v>66.548042704626297</v>
      </c>
      <c r="K99" s="17"/>
      <c r="L99" s="17"/>
      <c r="M99" s="17"/>
    </row>
    <row r="100" spans="1:13" ht="15.75" x14ac:dyDescent="0.25">
      <c r="A100" s="13" t="s">
        <v>93</v>
      </c>
      <c r="B100" s="13" t="s">
        <v>94</v>
      </c>
      <c r="C100" s="3" t="s">
        <v>228</v>
      </c>
      <c r="D100" s="3" t="s">
        <v>228</v>
      </c>
      <c r="E100" s="31" t="s">
        <v>228</v>
      </c>
      <c r="F100" s="15"/>
      <c r="G100" s="3" t="s">
        <v>228</v>
      </c>
      <c r="H100" s="3" t="s">
        <v>228</v>
      </c>
      <c r="I100" s="31" t="s">
        <v>228</v>
      </c>
      <c r="J100" s="26">
        <v>0</v>
      </c>
      <c r="K100" s="17"/>
      <c r="L100" s="17"/>
      <c r="M100" s="17"/>
    </row>
    <row r="101" spans="1:13" ht="15.75" x14ac:dyDescent="0.25">
      <c r="A101" s="1" t="s">
        <v>106</v>
      </c>
      <c r="B101" s="1" t="s">
        <v>107</v>
      </c>
      <c r="C101" s="2" t="s">
        <v>228</v>
      </c>
      <c r="D101" s="2" t="s">
        <v>228</v>
      </c>
      <c r="E101" s="29" t="s">
        <v>228</v>
      </c>
      <c r="F101" s="4"/>
      <c r="G101" s="2" t="s">
        <v>228</v>
      </c>
      <c r="H101" s="2" t="s">
        <v>228</v>
      </c>
      <c r="I101" s="29" t="s">
        <v>228</v>
      </c>
      <c r="J101" s="25">
        <f>MAX(E101,I101)</f>
        <v>0</v>
      </c>
      <c r="K101" s="17"/>
      <c r="L101" s="17"/>
      <c r="M101" s="17"/>
    </row>
    <row r="102" spans="1:13" ht="15.75" x14ac:dyDescent="0.25">
      <c r="A102" s="1" t="s">
        <v>108</v>
      </c>
      <c r="B102" s="1" t="s">
        <v>234</v>
      </c>
      <c r="C102" s="2" t="s">
        <v>228</v>
      </c>
      <c r="D102" s="2" t="s">
        <v>228</v>
      </c>
      <c r="E102" s="29" t="s">
        <v>228</v>
      </c>
      <c r="F102" s="4"/>
      <c r="G102" s="2" t="s">
        <v>228</v>
      </c>
      <c r="H102" s="2" t="s">
        <v>228</v>
      </c>
      <c r="I102" s="29" t="s">
        <v>228</v>
      </c>
      <c r="J102" s="25">
        <f>MAX(E102,I102)</f>
        <v>0</v>
      </c>
      <c r="K102" s="17"/>
      <c r="L102" s="17"/>
      <c r="M102" s="17"/>
    </row>
    <row r="103" spans="1:13" ht="15.75" x14ac:dyDescent="0.25">
      <c r="A103" s="1" t="s">
        <v>118</v>
      </c>
      <c r="B103" s="1" t="s">
        <v>119</v>
      </c>
      <c r="C103" s="2" t="s">
        <v>228</v>
      </c>
      <c r="D103" s="2" t="s">
        <v>228</v>
      </c>
      <c r="E103" s="29" t="s">
        <v>228</v>
      </c>
      <c r="F103" s="4"/>
      <c r="G103" s="2" t="s">
        <v>228</v>
      </c>
      <c r="H103" s="2" t="s">
        <v>228</v>
      </c>
      <c r="I103" s="29" t="s">
        <v>228</v>
      </c>
      <c r="J103" s="25">
        <f>MAX(E103,I103)</f>
        <v>0</v>
      </c>
      <c r="K103" s="17"/>
      <c r="L103" s="17"/>
      <c r="M103" s="17"/>
    </row>
    <row r="104" spans="1:13" ht="15.75" x14ac:dyDescent="0.25">
      <c r="A104" s="1" t="s">
        <v>125</v>
      </c>
      <c r="B104" s="1" t="s">
        <v>126</v>
      </c>
      <c r="C104" s="2" t="s">
        <v>228</v>
      </c>
      <c r="D104" s="2" t="s">
        <v>228</v>
      </c>
      <c r="E104" s="29" t="s">
        <v>228</v>
      </c>
      <c r="F104" s="4"/>
      <c r="G104" s="2" t="s">
        <v>228</v>
      </c>
      <c r="H104" s="2" t="s">
        <v>228</v>
      </c>
      <c r="I104" s="29" t="s">
        <v>228</v>
      </c>
      <c r="J104" s="25">
        <f>MAX(E104,I104)</f>
        <v>0</v>
      </c>
      <c r="K104" s="17"/>
      <c r="L104" s="17"/>
      <c r="M104" s="17"/>
    </row>
    <row r="105" spans="1:13" ht="15.75" x14ac:dyDescent="0.25">
      <c r="A105" s="1" t="s">
        <v>128</v>
      </c>
      <c r="B105" s="1" t="s">
        <v>129</v>
      </c>
      <c r="C105" s="2" t="s">
        <v>228</v>
      </c>
      <c r="D105" s="2" t="s">
        <v>228</v>
      </c>
      <c r="E105" s="29" t="s">
        <v>228</v>
      </c>
      <c r="F105" s="4"/>
      <c r="G105" s="2" t="s">
        <v>228</v>
      </c>
      <c r="H105" s="2" t="s">
        <v>228</v>
      </c>
      <c r="I105" s="29" t="s">
        <v>228</v>
      </c>
      <c r="J105" s="25">
        <f>MAX(E105,I105)</f>
        <v>0</v>
      </c>
      <c r="K105" s="17"/>
      <c r="L105" s="17"/>
      <c r="M105" s="17"/>
    </row>
    <row r="106" spans="1:13" ht="15.75" x14ac:dyDescent="0.25">
      <c r="A106" s="1" t="s">
        <v>134</v>
      </c>
      <c r="B106" s="1" t="s">
        <v>135</v>
      </c>
      <c r="C106" s="2" t="s">
        <v>228</v>
      </c>
      <c r="D106" s="2" t="s">
        <v>228</v>
      </c>
      <c r="E106" s="29" t="s">
        <v>228</v>
      </c>
      <c r="F106" s="4"/>
      <c r="G106" s="2" t="s">
        <v>228</v>
      </c>
      <c r="H106" s="2" t="s">
        <v>228</v>
      </c>
      <c r="I106" s="29" t="s">
        <v>228</v>
      </c>
      <c r="J106" s="25">
        <f>MAX(E106,I106)</f>
        <v>0</v>
      </c>
      <c r="K106" s="17"/>
      <c r="L106" s="17"/>
      <c r="M106" s="17"/>
    </row>
    <row r="107" spans="1:13" ht="15.75" x14ac:dyDescent="0.25">
      <c r="A107" s="1" t="s">
        <v>137</v>
      </c>
      <c r="B107" s="1" t="s">
        <v>138</v>
      </c>
      <c r="C107" s="2" t="s">
        <v>228</v>
      </c>
      <c r="D107" s="2" t="s">
        <v>228</v>
      </c>
      <c r="E107" s="29" t="s">
        <v>228</v>
      </c>
      <c r="F107" s="4"/>
      <c r="G107" s="2" t="s">
        <v>228</v>
      </c>
      <c r="H107" s="2" t="s">
        <v>228</v>
      </c>
      <c r="I107" s="29" t="s">
        <v>228</v>
      </c>
      <c r="J107" s="25">
        <f>MAX(E107,I107)</f>
        <v>0</v>
      </c>
      <c r="K107" s="17"/>
      <c r="L107" s="17"/>
      <c r="M107" s="17"/>
    </row>
    <row r="108" spans="1:13" ht="15.75" x14ac:dyDescent="0.25">
      <c r="A108" s="1" t="s">
        <v>139</v>
      </c>
      <c r="B108" s="1" t="s">
        <v>140</v>
      </c>
      <c r="C108" s="2" t="s">
        <v>228</v>
      </c>
      <c r="D108" s="2" t="s">
        <v>228</v>
      </c>
      <c r="E108" s="29" t="s">
        <v>228</v>
      </c>
      <c r="F108" s="4"/>
      <c r="G108" s="2" t="s">
        <v>228</v>
      </c>
      <c r="H108" s="2" t="s">
        <v>228</v>
      </c>
      <c r="I108" s="29" t="s">
        <v>228</v>
      </c>
      <c r="J108" s="25">
        <f>MAX(E108,I108)</f>
        <v>0</v>
      </c>
      <c r="K108" s="17"/>
      <c r="L108" s="17"/>
      <c r="M108" s="17"/>
    </row>
    <row r="109" spans="1:13" ht="15.75" x14ac:dyDescent="0.25">
      <c r="A109" s="1" t="s">
        <v>97</v>
      </c>
      <c r="B109" s="1" t="s">
        <v>98</v>
      </c>
      <c r="C109" s="2" t="s">
        <v>228</v>
      </c>
      <c r="D109" s="2" t="s">
        <v>228</v>
      </c>
      <c r="E109" s="29" t="s">
        <v>228</v>
      </c>
      <c r="F109" s="4"/>
      <c r="G109" s="2" t="s">
        <v>228</v>
      </c>
      <c r="H109" s="2" t="s">
        <v>228</v>
      </c>
      <c r="I109" s="29" t="s">
        <v>228</v>
      </c>
      <c r="J109" s="25">
        <f>MAX(E109,I109)</f>
        <v>0</v>
      </c>
      <c r="K109" s="17"/>
      <c r="L109" s="17"/>
      <c r="M109" s="17"/>
    </row>
    <row r="110" spans="1:13" ht="15.75" x14ac:dyDescent="0.25">
      <c r="A110" s="1" t="s">
        <v>152</v>
      </c>
      <c r="B110" s="1" t="s">
        <v>153</v>
      </c>
      <c r="C110" s="2" t="s">
        <v>228</v>
      </c>
      <c r="D110" s="2" t="s">
        <v>228</v>
      </c>
      <c r="E110" s="29" t="s">
        <v>228</v>
      </c>
      <c r="F110" s="4"/>
      <c r="G110" s="2" t="s">
        <v>228</v>
      </c>
      <c r="H110" s="2" t="s">
        <v>228</v>
      </c>
      <c r="I110" s="29" t="s">
        <v>228</v>
      </c>
      <c r="J110" s="25">
        <f>MAX(E110,I110)</f>
        <v>0</v>
      </c>
      <c r="K110" s="17"/>
      <c r="L110" s="17"/>
      <c r="M110" s="17"/>
    </row>
    <row r="111" spans="1:13" ht="15.75" x14ac:dyDescent="0.25">
      <c r="A111" s="1" t="s">
        <v>156</v>
      </c>
      <c r="B111" s="1" t="s">
        <v>231</v>
      </c>
      <c r="C111" s="2" t="s">
        <v>228</v>
      </c>
      <c r="D111" s="2" t="s">
        <v>228</v>
      </c>
      <c r="E111" s="29" t="s">
        <v>228</v>
      </c>
      <c r="F111" s="4"/>
      <c r="G111" s="2" t="s">
        <v>228</v>
      </c>
      <c r="H111" s="2" t="s">
        <v>228</v>
      </c>
      <c r="I111" s="29" t="s">
        <v>228</v>
      </c>
      <c r="J111" s="25">
        <f>MAX(E111,I111)</f>
        <v>0</v>
      </c>
      <c r="K111" s="17"/>
      <c r="L111" s="17"/>
      <c r="M111" s="17"/>
    </row>
    <row r="112" spans="1:13" ht="15.75" x14ac:dyDescent="0.25">
      <c r="A112" s="1" t="s">
        <v>162</v>
      </c>
      <c r="B112" s="1" t="s">
        <v>163</v>
      </c>
      <c r="C112" s="2" t="s">
        <v>228</v>
      </c>
      <c r="D112" s="2" t="s">
        <v>228</v>
      </c>
      <c r="E112" s="29" t="s">
        <v>228</v>
      </c>
      <c r="F112" s="4"/>
      <c r="G112" s="2" t="s">
        <v>228</v>
      </c>
      <c r="H112" s="2" t="s">
        <v>228</v>
      </c>
      <c r="I112" s="29" t="s">
        <v>228</v>
      </c>
      <c r="J112" s="25">
        <f>MAX(E112,I112)</f>
        <v>0</v>
      </c>
      <c r="K112" s="17"/>
      <c r="L112" s="17"/>
      <c r="M112" s="17"/>
    </row>
    <row r="113" spans="1:13" ht="15.75" x14ac:dyDescent="0.25">
      <c r="A113" s="1" t="s">
        <v>164</v>
      </c>
      <c r="B113" s="1" t="s">
        <v>165</v>
      </c>
      <c r="C113" s="2" t="s">
        <v>228</v>
      </c>
      <c r="D113" s="2" t="s">
        <v>228</v>
      </c>
      <c r="E113" s="29" t="s">
        <v>228</v>
      </c>
      <c r="F113" s="4"/>
      <c r="G113" s="2" t="s">
        <v>228</v>
      </c>
      <c r="H113" s="2" t="s">
        <v>228</v>
      </c>
      <c r="I113" s="29" t="s">
        <v>228</v>
      </c>
      <c r="J113" s="25">
        <f>MAX(E113,I113)</f>
        <v>0</v>
      </c>
      <c r="K113" s="17"/>
      <c r="L113" s="17"/>
      <c r="M113" s="17"/>
    </row>
    <row r="114" spans="1:13" ht="15.75" x14ac:dyDescent="0.25">
      <c r="A114" s="1" t="s">
        <v>186</v>
      </c>
      <c r="B114" s="1" t="s">
        <v>187</v>
      </c>
      <c r="C114" s="2" t="s">
        <v>228</v>
      </c>
      <c r="D114" s="2" t="s">
        <v>228</v>
      </c>
      <c r="E114" s="29" t="s">
        <v>228</v>
      </c>
      <c r="F114" s="4"/>
      <c r="G114" s="2" t="s">
        <v>228</v>
      </c>
      <c r="H114" s="2" t="s">
        <v>228</v>
      </c>
      <c r="I114" s="29" t="s">
        <v>228</v>
      </c>
      <c r="J114" s="25">
        <f>MAX(E114,I114)</f>
        <v>0</v>
      </c>
      <c r="K114" s="17"/>
      <c r="L114" s="17"/>
      <c r="M114" s="17"/>
    </row>
    <row r="115" spans="1:13" ht="15.75" x14ac:dyDescent="0.25">
      <c r="A115" s="1" t="s">
        <v>188</v>
      </c>
      <c r="B115" s="1" t="s">
        <v>189</v>
      </c>
      <c r="C115" s="2" t="s">
        <v>228</v>
      </c>
      <c r="D115" s="2" t="s">
        <v>228</v>
      </c>
      <c r="E115" s="29" t="s">
        <v>228</v>
      </c>
      <c r="F115" s="4"/>
      <c r="G115" s="2" t="s">
        <v>228</v>
      </c>
      <c r="H115" s="2" t="s">
        <v>228</v>
      </c>
      <c r="I115" s="29" t="s">
        <v>228</v>
      </c>
      <c r="J115" s="25">
        <f>MAX(E115,I115)</f>
        <v>0</v>
      </c>
      <c r="K115" s="17"/>
      <c r="L115" s="17"/>
      <c r="M115" s="17"/>
    </row>
    <row r="116" spans="1:13" ht="15.75" x14ac:dyDescent="0.25">
      <c r="A116" s="1" t="s">
        <v>197</v>
      </c>
      <c r="B116" s="1" t="s">
        <v>198</v>
      </c>
      <c r="C116" s="2" t="s">
        <v>228</v>
      </c>
      <c r="D116" s="2" t="s">
        <v>228</v>
      </c>
      <c r="E116" s="29" t="s">
        <v>228</v>
      </c>
      <c r="F116" s="4"/>
      <c r="G116" s="2" t="s">
        <v>228</v>
      </c>
      <c r="H116" s="2" t="s">
        <v>228</v>
      </c>
      <c r="I116" s="29" t="s">
        <v>228</v>
      </c>
      <c r="J116" s="25">
        <f>MAX(E116,I116)</f>
        <v>0</v>
      </c>
      <c r="K116" s="17"/>
      <c r="L116" s="17"/>
      <c r="M116" s="17"/>
    </row>
    <row r="117" spans="1:13" ht="15.75" x14ac:dyDescent="0.25">
      <c r="A117" s="1" t="s">
        <v>199</v>
      </c>
      <c r="B117" s="1" t="s">
        <v>200</v>
      </c>
      <c r="C117" s="2" t="s">
        <v>228</v>
      </c>
      <c r="D117" s="2" t="s">
        <v>228</v>
      </c>
      <c r="E117" s="29" t="s">
        <v>228</v>
      </c>
      <c r="F117" s="4"/>
      <c r="G117" s="2" t="s">
        <v>228</v>
      </c>
      <c r="H117" s="2" t="s">
        <v>228</v>
      </c>
      <c r="I117" s="29" t="s">
        <v>228</v>
      </c>
      <c r="J117" s="25">
        <f>MAX(E117,I117)</f>
        <v>0</v>
      </c>
      <c r="K117" s="17"/>
      <c r="L117" s="17"/>
      <c r="M117" s="17"/>
    </row>
    <row r="118" spans="1:13" ht="15.75" x14ac:dyDescent="0.25">
      <c r="A118" s="1" t="s">
        <v>201</v>
      </c>
      <c r="B118" s="1" t="s">
        <v>202</v>
      </c>
      <c r="C118" s="2" t="s">
        <v>228</v>
      </c>
      <c r="D118" s="2" t="s">
        <v>228</v>
      </c>
      <c r="E118" s="29" t="s">
        <v>228</v>
      </c>
      <c r="F118" s="4"/>
      <c r="G118" s="2" t="s">
        <v>228</v>
      </c>
      <c r="H118" s="2" t="s">
        <v>228</v>
      </c>
      <c r="I118" s="29" t="s">
        <v>228</v>
      </c>
      <c r="J118" s="25">
        <f>MAX(E118,I118)</f>
        <v>0</v>
      </c>
      <c r="K118" s="17"/>
      <c r="L118" s="17"/>
      <c r="M118" s="17"/>
    </row>
    <row r="119" spans="1:13" ht="15.75" x14ac:dyDescent="0.25">
      <c r="A119" s="1" t="s">
        <v>203</v>
      </c>
      <c r="B119" s="1" t="s">
        <v>204</v>
      </c>
      <c r="C119" s="2" t="s">
        <v>228</v>
      </c>
      <c r="D119" s="2" t="s">
        <v>228</v>
      </c>
      <c r="E119" s="29" t="s">
        <v>228</v>
      </c>
      <c r="F119" s="4"/>
      <c r="G119" s="2" t="s">
        <v>228</v>
      </c>
      <c r="H119" s="2" t="s">
        <v>228</v>
      </c>
      <c r="I119" s="29" t="s">
        <v>228</v>
      </c>
      <c r="J119" s="25">
        <f>MAX(E119,I119)</f>
        <v>0</v>
      </c>
      <c r="K119" s="17"/>
      <c r="L119" s="17"/>
      <c r="M119" s="17"/>
    </row>
    <row r="120" spans="1:13" ht="16.5" thickBot="1" x14ac:dyDescent="0.3">
      <c r="A120" s="5" t="s">
        <v>208</v>
      </c>
      <c r="B120" s="5" t="s">
        <v>209</v>
      </c>
      <c r="C120" s="6" t="s">
        <v>228</v>
      </c>
      <c r="D120" s="6" t="s">
        <v>228</v>
      </c>
      <c r="E120" s="32" t="s">
        <v>228</v>
      </c>
      <c r="F120" s="7"/>
      <c r="G120" s="6" t="s">
        <v>228</v>
      </c>
      <c r="H120" s="6" t="s">
        <v>228</v>
      </c>
      <c r="I120" s="24" t="s">
        <v>228</v>
      </c>
      <c r="J120" s="27">
        <f>MAX(E120,I120)</f>
        <v>0</v>
      </c>
      <c r="K120" s="17"/>
      <c r="L120" s="17"/>
      <c r="M120" s="17"/>
    </row>
    <row r="121" spans="1:13" x14ac:dyDescent="0.25">
      <c r="J121" s="17"/>
      <c r="K121" s="17"/>
      <c r="L121" s="17"/>
      <c r="M121" s="17"/>
    </row>
    <row r="122" spans="1:13" x14ac:dyDescent="0.25">
      <c r="J122" s="17"/>
      <c r="K122" s="17"/>
      <c r="L122" s="17"/>
      <c r="M122" s="17"/>
    </row>
  </sheetData>
  <sortState ref="A9:J120">
    <sortCondition descending="1" ref="J9:J120"/>
    <sortCondition ref="A9:A120"/>
  </sortState>
  <mergeCells count="2">
    <mergeCell ref="G6:I6"/>
    <mergeCell ref="C6:E6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41" sqref="J41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lil, Hala</dc:creator>
  <cp:lastModifiedBy>Patrick</cp:lastModifiedBy>
  <dcterms:created xsi:type="dcterms:W3CDTF">2014-10-07T16:25:46Z</dcterms:created>
  <dcterms:modified xsi:type="dcterms:W3CDTF">2014-10-08T04:11:07Z</dcterms:modified>
</cp:coreProperties>
</file>